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P\Desktop\139_genome_manuscript\"/>
    </mc:Choice>
  </mc:AlternateContent>
  <xr:revisionPtr revIDLastSave="0" documentId="8_{347FCBD3-AD67-4027-A4A2-A6FAAFE150C9}" xr6:coauthVersionLast="47" xr6:coauthVersionMax="47" xr10:uidLastSave="{00000000-0000-0000-0000-000000000000}"/>
  <bookViews>
    <workbookView xWindow="-108" yWindow="-108" windowWidth="23256" windowHeight="12456" xr2:uid="{E64A0E6D-4420-4DED-8D6A-CFFF3A7F491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39" i="1" l="1"/>
  <c r="D139" i="1"/>
  <c r="E138" i="1"/>
  <c r="D138" i="1"/>
  <c r="E137" i="1"/>
  <c r="D137" i="1"/>
  <c r="E136" i="1"/>
  <c r="D136" i="1"/>
  <c r="E135" i="1"/>
  <c r="D135" i="1"/>
  <c r="E134" i="1"/>
  <c r="D134" i="1"/>
  <c r="E133" i="1"/>
  <c r="D133" i="1"/>
  <c r="E132" i="1"/>
  <c r="D132" i="1"/>
  <c r="E131" i="1"/>
  <c r="D131" i="1"/>
  <c r="E130" i="1"/>
  <c r="D130" i="1"/>
  <c r="E129" i="1"/>
  <c r="D129" i="1"/>
  <c r="E128" i="1"/>
  <c r="D128" i="1"/>
  <c r="E127" i="1"/>
  <c r="D127" i="1"/>
  <c r="E126" i="1"/>
  <c r="D126" i="1"/>
  <c r="E125" i="1"/>
  <c r="D125" i="1"/>
  <c r="E124" i="1"/>
  <c r="D124" i="1"/>
  <c r="E123" i="1"/>
  <c r="D123" i="1"/>
  <c r="E122" i="1"/>
  <c r="D122" i="1"/>
  <c r="E121" i="1"/>
  <c r="D121" i="1"/>
  <c r="E120" i="1"/>
  <c r="D120" i="1"/>
  <c r="E119" i="1"/>
  <c r="D119" i="1"/>
  <c r="E118" i="1"/>
  <c r="D118" i="1"/>
  <c r="E117" i="1"/>
  <c r="D117" i="1"/>
  <c r="E116" i="1"/>
  <c r="D116" i="1"/>
  <c r="E115" i="1"/>
  <c r="D115" i="1"/>
  <c r="E114" i="1"/>
  <c r="D114" i="1"/>
  <c r="E113" i="1"/>
  <c r="D113" i="1"/>
  <c r="E112" i="1"/>
  <c r="D112" i="1"/>
  <c r="E111" i="1"/>
  <c r="D111" i="1"/>
  <c r="E110" i="1"/>
  <c r="D110" i="1"/>
  <c r="E109" i="1"/>
  <c r="D109" i="1"/>
  <c r="E108" i="1"/>
  <c r="D108" i="1"/>
  <c r="E107" i="1"/>
  <c r="D107" i="1"/>
  <c r="E106" i="1"/>
  <c r="D106" i="1"/>
  <c r="E105" i="1"/>
  <c r="D105" i="1"/>
  <c r="E104" i="1"/>
  <c r="D104" i="1"/>
  <c r="E103" i="1"/>
  <c r="D103" i="1"/>
  <c r="E102" i="1"/>
  <c r="D102" i="1"/>
  <c r="E101" i="1"/>
  <c r="D101" i="1"/>
  <c r="E100" i="1"/>
  <c r="D100" i="1"/>
  <c r="E99" i="1"/>
  <c r="D99" i="1"/>
  <c r="E98" i="1"/>
  <c r="D98" i="1"/>
  <c r="E97" i="1"/>
  <c r="D97" i="1"/>
  <c r="E96" i="1"/>
  <c r="D96" i="1"/>
  <c r="E95" i="1"/>
  <c r="D95" i="1"/>
  <c r="E94" i="1"/>
  <c r="D94" i="1"/>
  <c r="E93" i="1"/>
  <c r="D93" i="1"/>
  <c r="E92" i="1"/>
  <c r="D92" i="1"/>
  <c r="E91" i="1"/>
  <c r="D91" i="1"/>
  <c r="E90" i="1"/>
  <c r="D90" i="1"/>
  <c r="E89" i="1"/>
  <c r="D89" i="1"/>
  <c r="E88" i="1"/>
  <c r="D88" i="1"/>
  <c r="E87" i="1"/>
  <c r="D87" i="1"/>
  <c r="E86" i="1"/>
  <c r="D86" i="1"/>
  <c r="E85" i="1"/>
  <c r="D85" i="1"/>
  <c r="E84" i="1"/>
  <c r="D84" i="1"/>
  <c r="E83" i="1"/>
  <c r="D83" i="1"/>
  <c r="E82" i="1"/>
  <c r="D82" i="1"/>
  <c r="E81" i="1"/>
  <c r="D81" i="1"/>
  <c r="E80" i="1"/>
  <c r="D80" i="1"/>
  <c r="E79" i="1"/>
  <c r="D79" i="1"/>
  <c r="E78" i="1"/>
  <c r="D78" i="1"/>
  <c r="E77" i="1"/>
  <c r="D77" i="1"/>
  <c r="E76" i="1"/>
  <c r="D76" i="1"/>
  <c r="E75" i="1"/>
  <c r="D75" i="1"/>
  <c r="E74" i="1"/>
  <c r="D74" i="1"/>
  <c r="E73" i="1"/>
  <c r="D73" i="1"/>
  <c r="E72" i="1"/>
  <c r="D72" i="1"/>
  <c r="E71" i="1"/>
  <c r="D71" i="1"/>
  <c r="E70" i="1"/>
  <c r="D70" i="1"/>
  <c r="E69" i="1"/>
  <c r="D69" i="1"/>
  <c r="E68" i="1"/>
  <c r="D68" i="1"/>
  <c r="E67" i="1"/>
  <c r="D67" i="1"/>
  <c r="E66" i="1"/>
  <c r="D66" i="1"/>
  <c r="E65" i="1"/>
  <c r="D65" i="1"/>
  <c r="E64" i="1"/>
  <c r="D64" i="1"/>
  <c r="E63" i="1"/>
  <c r="D63" i="1"/>
  <c r="E62" i="1"/>
  <c r="D62" i="1"/>
  <c r="E61" i="1"/>
  <c r="D61" i="1"/>
  <c r="E60" i="1"/>
  <c r="D60" i="1"/>
  <c r="E59" i="1"/>
  <c r="D59" i="1"/>
  <c r="E58" i="1"/>
  <c r="D58" i="1"/>
  <c r="E57" i="1"/>
  <c r="D57" i="1"/>
  <c r="E56" i="1"/>
  <c r="D56" i="1"/>
  <c r="E55" i="1"/>
  <c r="D55" i="1"/>
  <c r="E54" i="1"/>
  <c r="D54" i="1"/>
  <c r="E53" i="1"/>
  <c r="D53" i="1"/>
  <c r="E52" i="1"/>
  <c r="D52" i="1"/>
  <c r="E51" i="1"/>
  <c r="D51" i="1"/>
  <c r="E50" i="1"/>
  <c r="D50" i="1"/>
  <c r="E49" i="1"/>
  <c r="D49" i="1"/>
  <c r="E48" i="1"/>
  <c r="D48" i="1"/>
  <c r="E47" i="1"/>
  <c r="D47" i="1"/>
  <c r="E46" i="1"/>
  <c r="D46" i="1"/>
  <c r="E45" i="1"/>
  <c r="D45" i="1"/>
  <c r="E44" i="1"/>
  <c r="D44" i="1"/>
  <c r="E43" i="1"/>
  <c r="D43" i="1"/>
  <c r="E42" i="1"/>
  <c r="D42" i="1"/>
  <c r="E41" i="1"/>
  <c r="D41" i="1"/>
  <c r="E40" i="1"/>
  <c r="D40" i="1"/>
  <c r="E39" i="1"/>
  <c r="D39" i="1"/>
  <c r="E38" i="1"/>
  <c r="D38" i="1"/>
  <c r="E37" i="1"/>
  <c r="D37" i="1"/>
  <c r="E36" i="1"/>
  <c r="D36" i="1"/>
  <c r="E35" i="1"/>
  <c r="D35" i="1"/>
  <c r="E34" i="1"/>
  <c r="D34" i="1"/>
  <c r="E33" i="1"/>
  <c r="D33" i="1"/>
  <c r="E32" i="1"/>
  <c r="D32" i="1"/>
  <c r="E31" i="1"/>
  <c r="D31" i="1"/>
  <c r="E30" i="1"/>
  <c r="D30" i="1"/>
  <c r="E29" i="1"/>
  <c r="D29" i="1"/>
  <c r="E28" i="1"/>
  <c r="D28" i="1"/>
  <c r="E27" i="1"/>
  <c r="D27" i="1"/>
  <c r="E26" i="1"/>
  <c r="D26" i="1"/>
  <c r="E25" i="1"/>
  <c r="D25" i="1"/>
  <c r="E24" i="1"/>
  <c r="D24" i="1"/>
  <c r="E23" i="1"/>
  <c r="D23" i="1"/>
  <c r="E22" i="1"/>
  <c r="D22" i="1"/>
  <c r="E21" i="1"/>
  <c r="D21" i="1"/>
  <c r="E20" i="1"/>
  <c r="D20" i="1"/>
  <c r="E19" i="1"/>
  <c r="D19" i="1"/>
  <c r="E18" i="1"/>
  <c r="D18" i="1"/>
  <c r="E17" i="1"/>
  <c r="D17" i="1"/>
  <c r="E16" i="1"/>
  <c r="D16" i="1"/>
  <c r="E15" i="1"/>
  <c r="D15" i="1"/>
  <c r="E14" i="1"/>
  <c r="D14" i="1"/>
  <c r="E13" i="1"/>
  <c r="D13" i="1"/>
  <c r="E12" i="1"/>
  <c r="D12" i="1"/>
  <c r="E11" i="1"/>
  <c r="D11" i="1"/>
  <c r="E10" i="1"/>
  <c r="D10" i="1"/>
  <c r="E9" i="1"/>
  <c r="D9" i="1"/>
  <c r="E8" i="1"/>
  <c r="D8" i="1"/>
  <c r="E7" i="1"/>
  <c r="D7" i="1"/>
  <c r="E6" i="1"/>
  <c r="D6" i="1"/>
  <c r="E5" i="1"/>
  <c r="D5" i="1"/>
  <c r="E4" i="1"/>
  <c r="D4" i="1"/>
  <c r="E3" i="1"/>
  <c r="D3" i="1"/>
  <c r="E2" i="1"/>
  <c r="D2" i="1"/>
</calcChain>
</file>

<file path=xl/sharedStrings.xml><?xml version="1.0" encoding="utf-8"?>
<sst xmlns="http://schemas.openxmlformats.org/spreadsheetml/2006/main" count="142" uniqueCount="142">
  <si>
    <t>Strain name</t>
  </si>
  <si>
    <t>WG-SNP</t>
  </si>
  <si>
    <t>Genome size (Mbp)</t>
  </si>
  <si>
    <t>Genome size (bp)</t>
  </si>
  <si>
    <t>SNP %</t>
  </si>
  <si>
    <t>AD1.7a</t>
  </si>
  <si>
    <t>AD1.83a</t>
  </si>
  <si>
    <t>KBCN0140</t>
  </si>
  <si>
    <t>KBCN0142</t>
  </si>
  <si>
    <t>SACN00B1</t>
  </si>
  <si>
    <t>H99</t>
  </si>
  <si>
    <t>JEC21</t>
  </si>
  <si>
    <t>CN23</t>
  </si>
  <si>
    <t>VNII</t>
  </si>
  <si>
    <t>A1_35_8</t>
  </si>
  <si>
    <t>A1-35-8</t>
  </si>
  <si>
    <t>A2_102_5</t>
  </si>
  <si>
    <t>A5-35-17</t>
  </si>
  <si>
    <t>A5-35-17_1</t>
  </si>
  <si>
    <t>C8</t>
  </si>
  <si>
    <t>c8</t>
  </si>
  <si>
    <t>C23</t>
  </si>
  <si>
    <t>C27</t>
  </si>
  <si>
    <t>C36</t>
  </si>
  <si>
    <t>C45</t>
  </si>
  <si>
    <t>c45</t>
  </si>
  <si>
    <t>Bt1</t>
  </si>
  <si>
    <t>Bt15</t>
  </si>
  <si>
    <t>Bt63</t>
  </si>
  <si>
    <t>Bt65</t>
  </si>
  <si>
    <t>Bt81</t>
  </si>
  <si>
    <t>Bt85</t>
  </si>
  <si>
    <t>Bt89</t>
  </si>
  <si>
    <t>Bt120</t>
  </si>
  <si>
    <t>Bt133</t>
  </si>
  <si>
    <t>Bt210</t>
  </si>
  <si>
    <t>D17</t>
  </si>
  <si>
    <t>Ftc146</t>
  </si>
  <si>
    <t>Gb118</t>
  </si>
  <si>
    <t>MW_RSA36</t>
  </si>
  <si>
    <t>MW_RSA1955</t>
  </si>
  <si>
    <t>Tu259</t>
  </si>
  <si>
    <t>Tu401</t>
  </si>
  <si>
    <t>Ze90_V1</t>
  </si>
  <si>
    <t>Ze90-1</t>
  </si>
  <si>
    <t>Br795</t>
  </si>
  <si>
    <t>H0058-I-2257</t>
  </si>
  <si>
    <t>H0058-I-2503</t>
  </si>
  <si>
    <t>H0058-I-2527</t>
  </si>
  <si>
    <t>H0058-I-2619</t>
  </si>
  <si>
    <t>H0058-I-2641</t>
  </si>
  <si>
    <t>H0058-I-2642</t>
  </si>
  <si>
    <t>H0058-I-2643</t>
  </si>
  <si>
    <t>H0058-I-2672</t>
  </si>
  <si>
    <t>H0058-I-2713</t>
  </si>
  <si>
    <t>H0058-I-2725</t>
  </si>
  <si>
    <t>H0058-I-2746</t>
  </si>
  <si>
    <t>H0058-I-2779</t>
  </si>
  <si>
    <t>H0058-I-2806</t>
  </si>
  <si>
    <t>H0058-I-2807</t>
  </si>
  <si>
    <t>H0058-I-2808</t>
  </si>
  <si>
    <t>H0058-I-2881</t>
  </si>
  <si>
    <t>H0058-I-2926</t>
  </si>
  <si>
    <t>H0058-I-2950</t>
  </si>
  <si>
    <t>H0058-I-3102</t>
  </si>
  <si>
    <t>H0058-I-3104</t>
  </si>
  <si>
    <t>H0058-I-3279</t>
  </si>
  <si>
    <t>H0058-I-3463</t>
  </si>
  <si>
    <t>H0058-I-3589</t>
  </si>
  <si>
    <t>H0058-I-3746</t>
  </si>
  <si>
    <t>Th84</t>
  </si>
  <si>
    <t>BK78</t>
  </si>
  <si>
    <t>BK80</t>
  </si>
  <si>
    <t>BK147</t>
  </si>
  <si>
    <t>BMD700</t>
  </si>
  <si>
    <t>BMD1338</t>
  </si>
  <si>
    <t>BMD1367</t>
  </si>
  <si>
    <t>BMD1415</t>
  </si>
  <si>
    <t>BMD1646</t>
  </si>
  <si>
    <t>CHC193</t>
  </si>
  <si>
    <t>RM004</t>
  </si>
  <si>
    <t>SR001</t>
  </si>
  <si>
    <t>SR007</t>
  </si>
  <si>
    <t>SR013</t>
  </si>
  <si>
    <t>SR014</t>
  </si>
  <si>
    <t>SR020</t>
  </si>
  <si>
    <t>SR027</t>
  </si>
  <si>
    <t>SR031</t>
  </si>
  <si>
    <t>SR034</t>
  </si>
  <si>
    <t>SR036</t>
  </si>
  <si>
    <t>SR038</t>
  </si>
  <si>
    <t>SR039</t>
  </si>
  <si>
    <t>SR040</t>
  </si>
  <si>
    <t>SR041</t>
  </si>
  <si>
    <t>SR042</t>
  </si>
  <si>
    <t>SR043</t>
  </si>
  <si>
    <t>SR044</t>
  </si>
  <si>
    <t>SR051</t>
  </si>
  <si>
    <t>SR053</t>
  </si>
  <si>
    <t>SR057</t>
  </si>
  <si>
    <t>SR062</t>
  </si>
  <si>
    <t>SR065</t>
  </si>
  <si>
    <t>SY001</t>
  </si>
  <si>
    <t>TW1</t>
  </si>
  <si>
    <t>ZY003</t>
  </si>
  <si>
    <t>ZY004</t>
  </si>
  <si>
    <t>ZY006</t>
  </si>
  <si>
    <t>ZY012</t>
  </si>
  <si>
    <t>ZY016</t>
  </si>
  <si>
    <t>ZY017</t>
  </si>
  <si>
    <t>ZY018</t>
  </si>
  <si>
    <t>ZY019</t>
  </si>
  <si>
    <t>ZY021</t>
  </si>
  <si>
    <t>ZY022</t>
  </si>
  <si>
    <t>ZY026</t>
  </si>
  <si>
    <t>ZY029</t>
  </si>
  <si>
    <t>ZY031</t>
  </si>
  <si>
    <t>ZY036</t>
  </si>
  <si>
    <t>ZY041</t>
  </si>
  <si>
    <t>ZY042</t>
  </si>
  <si>
    <t>ZY053</t>
  </si>
  <si>
    <t>ZY054</t>
  </si>
  <si>
    <t>ZY057</t>
  </si>
  <si>
    <t>ZY058</t>
  </si>
  <si>
    <t>ZY058_2</t>
  </si>
  <si>
    <t>ZY059</t>
  </si>
  <si>
    <t>ZY064</t>
  </si>
  <si>
    <t>ZY065</t>
  </si>
  <si>
    <t>ZY069</t>
  </si>
  <si>
    <t>ZY076</t>
  </si>
  <si>
    <t>ZY077</t>
  </si>
  <si>
    <t>ZY078</t>
  </si>
  <si>
    <t>ZY080</t>
  </si>
  <si>
    <t>ZY081</t>
  </si>
  <si>
    <t>ZY083</t>
  </si>
  <si>
    <t>ZY084</t>
  </si>
  <si>
    <t>ZY085</t>
  </si>
  <si>
    <t>ZY086</t>
  </si>
  <si>
    <t>ZY088</t>
  </si>
  <si>
    <t>ZY092</t>
  </si>
  <si>
    <t>ZY098</t>
  </si>
  <si>
    <t>C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wrapText="1"/>
    </xf>
    <xf numFmtId="0" fontId="2" fillId="0" borderId="0" xfId="0" applyFont="1" applyAlignment="1">
      <alignment horizontal="center" vertic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884386-AC8D-4CC5-B9B7-E01E52086EAC}">
  <dimension ref="A1:G139"/>
  <sheetViews>
    <sheetView tabSelected="1" workbookViewId="0">
      <selection sqref="A1:XFD1048576"/>
    </sheetView>
  </sheetViews>
  <sheetFormatPr defaultRowHeight="13.8" x14ac:dyDescent="0.25"/>
  <cols>
    <col min="1" max="2" width="8.88671875" style="4"/>
    <col min="3" max="3" width="11.21875" style="4" customWidth="1"/>
    <col min="4" max="4" width="19.6640625" style="4" customWidth="1"/>
    <col min="5" max="5" width="17.6640625" style="4" customWidth="1"/>
    <col min="6" max="6" width="15.33203125" style="4" customWidth="1"/>
    <col min="7" max="7" width="22.33203125" style="4" customWidth="1"/>
    <col min="8" max="16384" width="8.88671875" style="4"/>
  </cols>
  <sheetData>
    <row r="1" spans="1:7" s="2" customFormat="1" ht="40.200000000000003" customHeigh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/>
      <c r="G1" s="1"/>
    </row>
    <row r="2" spans="1:7" x14ac:dyDescent="0.25">
      <c r="A2" s="3" t="s">
        <v>5</v>
      </c>
      <c r="B2" s="3">
        <v>362</v>
      </c>
      <c r="C2" s="3">
        <v>18.5</v>
      </c>
      <c r="D2" s="3">
        <f>C2*1000000</f>
        <v>18500000</v>
      </c>
      <c r="E2" s="3">
        <f t="shared" ref="E2:E65" si="0">B2/D2*100</f>
        <v>1.9567567567567567E-3</v>
      </c>
      <c r="F2" s="3"/>
      <c r="G2" s="3"/>
    </row>
    <row r="3" spans="1:7" x14ac:dyDescent="0.25">
      <c r="A3" s="3" t="s">
        <v>6</v>
      </c>
      <c r="B3" s="3">
        <v>2505</v>
      </c>
      <c r="C3" s="3">
        <v>18.600000000000001</v>
      </c>
      <c r="D3" s="3">
        <f t="shared" ref="D3:D66" si="1">C3*1000000</f>
        <v>18600000</v>
      </c>
      <c r="E3" s="3">
        <f t="shared" si="0"/>
        <v>1.3467741935483871E-2</v>
      </c>
      <c r="F3" s="3"/>
      <c r="G3" s="3"/>
    </row>
    <row r="4" spans="1:7" x14ac:dyDescent="0.25">
      <c r="A4" s="3">
        <v>125.91</v>
      </c>
      <c r="B4" s="3">
        <v>2486</v>
      </c>
      <c r="C4" s="3">
        <v>18.899999999999999</v>
      </c>
      <c r="D4" s="3">
        <f t="shared" si="1"/>
        <v>18900000</v>
      </c>
      <c r="E4" s="3">
        <f t="shared" si="0"/>
        <v>1.3153439153439155E-2</v>
      </c>
      <c r="F4" s="3"/>
      <c r="G4" s="3"/>
    </row>
    <row r="5" spans="1:7" x14ac:dyDescent="0.25">
      <c r="A5" s="3" t="s">
        <v>7</v>
      </c>
      <c r="B5" s="3">
        <v>1875</v>
      </c>
      <c r="C5" s="3">
        <v>18.899999999999999</v>
      </c>
      <c r="D5" s="3">
        <f t="shared" si="1"/>
        <v>18900000</v>
      </c>
      <c r="E5" s="3">
        <f t="shared" si="0"/>
        <v>9.9206349206349201E-3</v>
      </c>
      <c r="F5" s="3"/>
      <c r="G5" s="3"/>
    </row>
    <row r="6" spans="1:7" x14ac:dyDescent="0.25">
      <c r="A6" s="3" t="s">
        <v>8</v>
      </c>
      <c r="B6" s="3">
        <v>1881</v>
      </c>
      <c r="C6" s="3">
        <v>18.899999999999999</v>
      </c>
      <c r="D6" s="3">
        <f t="shared" si="1"/>
        <v>18900000</v>
      </c>
      <c r="E6" s="3">
        <f t="shared" si="0"/>
        <v>9.9523809523809521E-3</v>
      </c>
      <c r="F6" s="3"/>
      <c r="G6" s="3"/>
    </row>
    <row r="7" spans="1:7" x14ac:dyDescent="0.25">
      <c r="A7" s="3" t="s">
        <v>9</v>
      </c>
      <c r="B7" s="3">
        <v>1856</v>
      </c>
      <c r="C7" s="3">
        <v>18.899999999999999</v>
      </c>
      <c r="D7" s="3">
        <f t="shared" si="1"/>
        <v>18900000</v>
      </c>
      <c r="E7" s="3">
        <f t="shared" si="0"/>
        <v>9.8201058201058209E-3</v>
      </c>
      <c r="F7" s="3"/>
      <c r="G7" s="3"/>
    </row>
    <row r="8" spans="1:7" x14ac:dyDescent="0.25">
      <c r="A8" s="3" t="s">
        <v>10</v>
      </c>
      <c r="B8" s="3">
        <v>0</v>
      </c>
      <c r="C8" s="3">
        <v>19.100000000000001</v>
      </c>
      <c r="D8" s="3">
        <f t="shared" si="1"/>
        <v>19100000</v>
      </c>
      <c r="E8" s="3">
        <f t="shared" si="0"/>
        <v>0</v>
      </c>
      <c r="F8" s="3"/>
      <c r="G8" s="3"/>
    </row>
    <row r="9" spans="1:7" x14ac:dyDescent="0.25">
      <c r="A9" s="3" t="s">
        <v>11</v>
      </c>
      <c r="B9" s="3">
        <v>2376</v>
      </c>
      <c r="C9" s="3">
        <v>19.100000000000001</v>
      </c>
      <c r="D9" s="3">
        <f t="shared" si="1"/>
        <v>19100000</v>
      </c>
      <c r="E9" s="3">
        <f t="shared" si="0"/>
        <v>1.2439790575916231E-2</v>
      </c>
      <c r="F9" s="3"/>
      <c r="G9" s="3"/>
    </row>
    <row r="10" spans="1:7" x14ac:dyDescent="0.25">
      <c r="A10" s="3" t="s">
        <v>12</v>
      </c>
      <c r="B10" s="3">
        <v>1492</v>
      </c>
      <c r="C10" s="3">
        <v>18.100000000000001</v>
      </c>
      <c r="D10" s="3">
        <f t="shared" si="1"/>
        <v>18100000</v>
      </c>
      <c r="E10" s="3">
        <f t="shared" si="0"/>
        <v>8.243093922651934E-3</v>
      </c>
      <c r="F10" s="3"/>
      <c r="G10" s="3"/>
    </row>
    <row r="11" spans="1:7" x14ac:dyDescent="0.25">
      <c r="A11" s="3" t="s">
        <v>13</v>
      </c>
      <c r="B11" s="3">
        <v>2497</v>
      </c>
      <c r="C11" s="3">
        <v>19</v>
      </c>
      <c r="D11" s="3">
        <f t="shared" si="1"/>
        <v>19000000</v>
      </c>
      <c r="E11" s="3">
        <f t="shared" si="0"/>
        <v>1.3142105263157894E-2</v>
      </c>
      <c r="F11" s="3"/>
      <c r="G11" s="3"/>
    </row>
    <row r="12" spans="1:7" x14ac:dyDescent="0.25">
      <c r="A12" s="3" t="s">
        <v>14</v>
      </c>
      <c r="B12" s="3">
        <v>1414</v>
      </c>
      <c r="C12" s="3">
        <v>19.2</v>
      </c>
      <c r="D12" s="3">
        <f t="shared" si="1"/>
        <v>19200000</v>
      </c>
      <c r="E12" s="3">
        <f t="shared" si="0"/>
        <v>7.3645833333333332E-3</v>
      </c>
      <c r="F12" s="3"/>
      <c r="G12" s="3"/>
    </row>
    <row r="13" spans="1:7" x14ac:dyDescent="0.25">
      <c r="A13" s="3" t="s">
        <v>15</v>
      </c>
      <c r="B13" s="3">
        <v>2504</v>
      </c>
      <c r="C13" s="3">
        <v>18.8</v>
      </c>
      <c r="D13" s="3">
        <f t="shared" si="1"/>
        <v>18800000</v>
      </c>
      <c r="E13" s="3">
        <f t="shared" si="0"/>
        <v>1.3319148936170212E-2</v>
      </c>
      <c r="F13" s="3"/>
      <c r="G13" s="3"/>
    </row>
    <row r="14" spans="1:7" x14ac:dyDescent="0.25">
      <c r="A14" s="3" t="s">
        <v>16</v>
      </c>
      <c r="B14" s="3">
        <v>2493</v>
      </c>
      <c r="C14" s="3">
        <v>18.7</v>
      </c>
      <c r="D14" s="3">
        <f t="shared" si="1"/>
        <v>18700000</v>
      </c>
      <c r="E14" s="3">
        <f t="shared" si="0"/>
        <v>1.3331550802139037E-2</v>
      </c>
      <c r="F14" s="3"/>
      <c r="G14" s="3"/>
    </row>
    <row r="15" spans="1:7" x14ac:dyDescent="0.25">
      <c r="A15" s="3" t="s">
        <v>17</v>
      </c>
      <c r="B15" s="3">
        <v>2464</v>
      </c>
      <c r="C15" s="3">
        <v>18.8</v>
      </c>
      <c r="D15" s="3">
        <f t="shared" si="1"/>
        <v>18800000</v>
      </c>
      <c r="E15" s="3">
        <f t="shared" si="0"/>
        <v>1.3106382978723404E-2</v>
      </c>
      <c r="F15" s="3"/>
      <c r="G15" s="3"/>
    </row>
    <row r="16" spans="1:7" x14ac:dyDescent="0.25">
      <c r="A16" s="3" t="s">
        <v>18</v>
      </c>
      <c r="B16" s="3">
        <v>2499</v>
      </c>
      <c r="C16" s="3">
        <v>18.8</v>
      </c>
      <c r="D16" s="3">
        <f t="shared" si="1"/>
        <v>18800000</v>
      </c>
      <c r="E16" s="3">
        <f t="shared" si="0"/>
        <v>1.3292553191489361E-2</v>
      </c>
      <c r="F16" s="3"/>
      <c r="G16" s="3"/>
    </row>
    <row r="17" spans="1:7" x14ac:dyDescent="0.25">
      <c r="A17" s="3" t="s">
        <v>19</v>
      </c>
      <c r="B17" s="3">
        <v>2386</v>
      </c>
      <c r="C17" s="3">
        <v>18.8</v>
      </c>
      <c r="D17" s="3">
        <f t="shared" si="1"/>
        <v>18800000</v>
      </c>
      <c r="E17" s="3">
        <f t="shared" si="0"/>
        <v>1.2691489361702129E-2</v>
      </c>
      <c r="F17" s="3"/>
      <c r="G17" s="3"/>
    </row>
    <row r="18" spans="1:7" x14ac:dyDescent="0.25">
      <c r="A18" s="3" t="s">
        <v>20</v>
      </c>
      <c r="B18" s="3">
        <v>2498</v>
      </c>
      <c r="C18" s="3">
        <v>18.600000000000001</v>
      </c>
      <c r="D18" s="3">
        <f t="shared" si="1"/>
        <v>18600000</v>
      </c>
      <c r="E18" s="3">
        <f t="shared" si="0"/>
        <v>1.3430107526881719E-2</v>
      </c>
      <c r="F18" s="3"/>
      <c r="G18" s="3"/>
    </row>
    <row r="19" spans="1:7" x14ac:dyDescent="0.25">
      <c r="A19" s="3" t="s">
        <v>21</v>
      </c>
      <c r="B19" s="3">
        <v>1731</v>
      </c>
      <c r="C19" s="3">
        <v>18.899999999999999</v>
      </c>
      <c r="D19" s="3">
        <f t="shared" si="1"/>
        <v>18900000</v>
      </c>
      <c r="E19" s="3">
        <f t="shared" si="0"/>
        <v>9.1587301587301596E-3</v>
      </c>
      <c r="F19" s="3"/>
      <c r="G19" s="3"/>
    </row>
    <row r="20" spans="1:7" x14ac:dyDescent="0.25">
      <c r="A20" s="3" t="s">
        <v>22</v>
      </c>
      <c r="B20" s="3">
        <v>2497</v>
      </c>
      <c r="C20" s="3">
        <v>18.8</v>
      </c>
      <c r="D20" s="3">
        <f t="shared" si="1"/>
        <v>18800000</v>
      </c>
      <c r="E20" s="3">
        <f t="shared" si="0"/>
        <v>1.3281914893617019E-2</v>
      </c>
      <c r="F20" s="3"/>
      <c r="G20" s="3"/>
    </row>
    <row r="21" spans="1:7" x14ac:dyDescent="0.25">
      <c r="A21" s="3" t="s">
        <v>23</v>
      </c>
      <c r="B21" s="3">
        <v>1381</v>
      </c>
      <c r="C21" s="3">
        <v>18.8</v>
      </c>
      <c r="D21" s="3">
        <f t="shared" si="1"/>
        <v>18800000</v>
      </c>
      <c r="E21" s="3">
        <f t="shared" si="0"/>
        <v>7.3457446808510643E-3</v>
      </c>
      <c r="F21" s="3"/>
      <c r="G21" s="3"/>
    </row>
    <row r="22" spans="1:7" x14ac:dyDescent="0.25">
      <c r="A22" s="3" t="s">
        <v>24</v>
      </c>
      <c r="B22" s="3">
        <v>2530</v>
      </c>
      <c r="C22" s="3">
        <v>18.899999999999999</v>
      </c>
      <c r="D22" s="3">
        <f t="shared" si="1"/>
        <v>18900000</v>
      </c>
      <c r="E22" s="3">
        <f t="shared" si="0"/>
        <v>1.3386243386243385E-2</v>
      </c>
      <c r="F22" s="3"/>
      <c r="G22" s="3"/>
    </row>
    <row r="23" spans="1:7" x14ac:dyDescent="0.25">
      <c r="A23" s="3" t="s">
        <v>25</v>
      </c>
      <c r="B23" s="3">
        <v>2566</v>
      </c>
      <c r="C23" s="3">
        <v>18.2</v>
      </c>
      <c r="D23" s="3">
        <f t="shared" si="1"/>
        <v>18200000</v>
      </c>
      <c r="E23" s="3">
        <f t="shared" si="0"/>
        <v>1.40989010989011E-2</v>
      </c>
      <c r="F23" s="3"/>
      <c r="G23" s="3"/>
    </row>
    <row r="24" spans="1:7" x14ac:dyDescent="0.25">
      <c r="A24" s="3" t="s">
        <v>26</v>
      </c>
      <c r="B24" s="3">
        <v>2588</v>
      </c>
      <c r="C24" s="3">
        <v>18.5</v>
      </c>
      <c r="D24" s="3">
        <f t="shared" si="1"/>
        <v>18500000</v>
      </c>
      <c r="E24" s="3">
        <f t="shared" si="0"/>
        <v>1.3989189189189189E-2</v>
      </c>
      <c r="F24" s="3"/>
      <c r="G24" s="3"/>
    </row>
    <row r="25" spans="1:7" x14ac:dyDescent="0.25">
      <c r="A25" s="3" t="s">
        <v>27</v>
      </c>
      <c r="B25" s="3">
        <v>2443</v>
      </c>
      <c r="C25" s="3">
        <v>18.7</v>
      </c>
      <c r="D25" s="3">
        <f t="shared" si="1"/>
        <v>18700000</v>
      </c>
      <c r="E25" s="3">
        <f t="shared" si="0"/>
        <v>1.3064171122994652E-2</v>
      </c>
      <c r="F25" s="3"/>
      <c r="G25" s="3"/>
    </row>
    <row r="26" spans="1:7" x14ac:dyDescent="0.25">
      <c r="A26" s="3" t="s">
        <v>28</v>
      </c>
      <c r="B26" s="3">
        <v>2584</v>
      </c>
      <c r="C26" s="3">
        <v>18.8</v>
      </c>
      <c r="D26" s="3">
        <f t="shared" si="1"/>
        <v>18800000</v>
      </c>
      <c r="E26" s="3">
        <f t="shared" si="0"/>
        <v>1.3744680851063829E-2</v>
      </c>
      <c r="F26" s="3"/>
      <c r="G26" s="3"/>
    </row>
    <row r="27" spans="1:7" x14ac:dyDescent="0.25">
      <c r="A27" s="3" t="s">
        <v>29</v>
      </c>
      <c r="B27" s="3">
        <v>2459</v>
      </c>
      <c r="C27" s="3">
        <v>19.7</v>
      </c>
      <c r="D27" s="3">
        <f t="shared" si="1"/>
        <v>19700000</v>
      </c>
      <c r="E27" s="3">
        <f t="shared" si="0"/>
        <v>1.2482233502538072E-2</v>
      </c>
      <c r="F27" s="3"/>
      <c r="G27" s="3"/>
    </row>
    <row r="28" spans="1:7" x14ac:dyDescent="0.25">
      <c r="A28" s="3" t="s">
        <v>30</v>
      </c>
      <c r="B28" s="3">
        <v>2437</v>
      </c>
      <c r="C28" s="3">
        <v>19.7</v>
      </c>
      <c r="D28" s="3">
        <f t="shared" si="1"/>
        <v>19700000</v>
      </c>
      <c r="E28" s="3">
        <f t="shared" si="0"/>
        <v>1.2370558375634519E-2</v>
      </c>
      <c r="F28" s="3"/>
      <c r="G28" s="3"/>
    </row>
    <row r="29" spans="1:7" x14ac:dyDescent="0.25">
      <c r="A29" s="3" t="s">
        <v>31</v>
      </c>
      <c r="B29" s="3">
        <v>2569</v>
      </c>
      <c r="C29" s="3">
        <v>19.2</v>
      </c>
      <c r="D29" s="3">
        <f t="shared" si="1"/>
        <v>19200000</v>
      </c>
      <c r="E29" s="3">
        <f t="shared" si="0"/>
        <v>1.3380208333333332E-2</v>
      </c>
      <c r="F29" s="3"/>
      <c r="G29" s="3"/>
    </row>
    <row r="30" spans="1:7" x14ac:dyDescent="0.25">
      <c r="A30" s="3" t="s">
        <v>32</v>
      </c>
      <c r="B30" s="3">
        <v>2559</v>
      </c>
      <c r="C30" s="3">
        <v>19</v>
      </c>
      <c r="D30" s="3">
        <f t="shared" si="1"/>
        <v>19000000</v>
      </c>
      <c r="E30" s="3">
        <f t="shared" si="0"/>
        <v>1.3468421052631579E-2</v>
      </c>
      <c r="F30" s="3"/>
      <c r="G30" s="3"/>
    </row>
    <row r="31" spans="1:7" x14ac:dyDescent="0.25">
      <c r="A31" s="3" t="s">
        <v>33</v>
      </c>
      <c r="B31" s="3">
        <v>2476</v>
      </c>
      <c r="C31" s="3">
        <v>18.899999999999999</v>
      </c>
      <c r="D31" s="3">
        <f t="shared" si="1"/>
        <v>18900000</v>
      </c>
      <c r="E31" s="3">
        <f t="shared" si="0"/>
        <v>1.31005291005291E-2</v>
      </c>
      <c r="F31" s="3"/>
      <c r="G31" s="3"/>
    </row>
    <row r="32" spans="1:7" x14ac:dyDescent="0.25">
      <c r="A32" s="3" t="s">
        <v>34</v>
      </c>
      <c r="B32" s="3">
        <v>2547</v>
      </c>
      <c r="C32" s="3">
        <v>19.100000000000001</v>
      </c>
      <c r="D32" s="3">
        <f t="shared" si="1"/>
        <v>19100000</v>
      </c>
      <c r="E32" s="3">
        <f t="shared" si="0"/>
        <v>1.3335078534031415E-2</v>
      </c>
      <c r="F32" s="3"/>
      <c r="G32" s="3"/>
    </row>
    <row r="33" spans="1:7" x14ac:dyDescent="0.25">
      <c r="A33" s="3" t="s">
        <v>35</v>
      </c>
      <c r="B33" s="3">
        <v>2437</v>
      </c>
      <c r="C33" s="3">
        <v>19</v>
      </c>
      <c r="D33" s="3">
        <f t="shared" si="1"/>
        <v>19000000</v>
      </c>
      <c r="E33" s="3">
        <f t="shared" si="0"/>
        <v>1.2826315789473686E-2</v>
      </c>
      <c r="F33" s="3"/>
      <c r="G33" s="3"/>
    </row>
    <row r="34" spans="1:7" x14ac:dyDescent="0.25">
      <c r="A34" s="3" t="s">
        <v>36</v>
      </c>
      <c r="B34" s="3">
        <v>2492</v>
      </c>
      <c r="C34" s="3">
        <v>18.600000000000001</v>
      </c>
      <c r="D34" s="3">
        <f t="shared" si="1"/>
        <v>18600000</v>
      </c>
      <c r="E34" s="3">
        <f t="shared" si="0"/>
        <v>1.3397849462365594E-2</v>
      </c>
      <c r="F34" s="3"/>
      <c r="G34" s="3"/>
    </row>
    <row r="35" spans="1:7" x14ac:dyDescent="0.25">
      <c r="A35" s="3" t="s">
        <v>37</v>
      </c>
      <c r="B35" s="3">
        <v>2511</v>
      </c>
      <c r="C35" s="3">
        <v>19.100000000000001</v>
      </c>
      <c r="D35" s="3">
        <f t="shared" si="1"/>
        <v>19100000</v>
      </c>
      <c r="E35" s="3">
        <f t="shared" si="0"/>
        <v>1.3146596858638743E-2</v>
      </c>
      <c r="F35" s="3"/>
      <c r="G35" s="3"/>
    </row>
    <row r="36" spans="1:7" x14ac:dyDescent="0.25">
      <c r="A36" s="3" t="s">
        <v>38</v>
      </c>
      <c r="B36" s="3">
        <v>2504</v>
      </c>
      <c r="C36" s="3">
        <v>18.5</v>
      </c>
      <c r="D36" s="3">
        <f t="shared" si="1"/>
        <v>18500000</v>
      </c>
      <c r="E36" s="3">
        <f t="shared" si="0"/>
        <v>1.3535135135135136E-2</v>
      </c>
      <c r="F36" s="3"/>
      <c r="G36" s="3"/>
    </row>
    <row r="37" spans="1:7" x14ac:dyDescent="0.25">
      <c r="A37" s="3" t="s">
        <v>39</v>
      </c>
      <c r="B37" s="3">
        <v>2530</v>
      </c>
      <c r="C37" s="3">
        <v>18.399999999999999</v>
      </c>
      <c r="D37" s="3">
        <f t="shared" si="1"/>
        <v>18400000</v>
      </c>
      <c r="E37" s="3">
        <f t="shared" si="0"/>
        <v>1.375E-2</v>
      </c>
      <c r="F37" s="3"/>
      <c r="G37" s="3"/>
    </row>
    <row r="38" spans="1:7" x14ac:dyDescent="0.25">
      <c r="A38" s="3" t="s">
        <v>40</v>
      </c>
      <c r="B38" s="3">
        <v>2501</v>
      </c>
      <c r="C38" s="3">
        <v>18.5</v>
      </c>
      <c r="D38" s="3">
        <f t="shared" si="1"/>
        <v>18500000</v>
      </c>
      <c r="E38" s="3">
        <f t="shared" si="0"/>
        <v>1.3518918918918918E-2</v>
      </c>
      <c r="F38" s="3"/>
      <c r="G38" s="3"/>
    </row>
    <row r="39" spans="1:7" x14ac:dyDescent="0.25">
      <c r="A39" s="3" t="s">
        <v>41</v>
      </c>
      <c r="B39" s="3">
        <v>2506</v>
      </c>
      <c r="C39" s="3">
        <v>18.600000000000001</v>
      </c>
      <c r="D39" s="3">
        <f t="shared" si="1"/>
        <v>18600000</v>
      </c>
      <c r="E39" s="3">
        <f t="shared" si="0"/>
        <v>1.3473118279569892E-2</v>
      </c>
      <c r="F39" s="3"/>
      <c r="G39" s="3"/>
    </row>
    <row r="40" spans="1:7" x14ac:dyDescent="0.25">
      <c r="A40" s="3" t="s">
        <v>42</v>
      </c>
      <c r="B40" s="3">
        <v>2581</v>
      </c>
      <c r="C40" s="3">
        <v>18.600000000000001</v>
      </c>
      <c r="D40" s="3">
        <f t="shared" si="1"/>
        <v>18600000</v>
      </c>
      <c r="E40" s="3">
        <f t="shared" si="0"/>
        <v>1.3876344086021506E-2</v>
      </c>
      <c r="F40" s="3"/>
      <c r="G40" s="3"/>
    </row>
    <row r="41" spans="1:7" x14ac:dyDescent="0.25">
      <c r="A41" s="3" t="s">
        <v>43</v>
      </c>
      <c r="B41" s="3">
        <v>2587</v>
      </c>
      <c r="C41" s="3">
        <v>18.7</v>
      </c>
      <c r="D41" s="3">
        <f t="shared" si="1"/>
        <v>18700000</v>
      </c>
      <c r="E41" s="3">
        <f t="shared" si="0"/>
        <v>1.3834224598930481E-2</v>
      </c>
      <c r="F41" s="3"/>
      <c r="G41" s="3"/>
    </row>
    <row r="42" spans="1:7" x14ac:dyDescent="0.25">
      <c r="A42" s="3" t="s">
        <v>44</v>
      </c>
      <c r="B42" s="3">
        <v>2526</v>
      </c>
      <c r="C42" s="3">
        <v>19.2</v>
      </c>
      <c r="D42" s="3">
        <f t="shared" si="1"/>
        <v>19200000</v>
      </c>
      <c r="E42" s="3">
        <f t="shared" si="0"/>
        <v>1.3156250000000001E-2</v>
      </c>
      <c r="F42" s="3"/>
      <c r="G42" s="3"/>
    </row>
    <row r="43" spans="1:7" x14ac:dyDescent="0.25">
      <c r="A43" s="3" t="s">
        <v>45</v>
      </c>
      <c r="B43" s="3">
        <v>2483</v>
      </c>
      <c r="C43" s="3">
        <v>18.899999999999999</v>
      </c>
      <c r="D43" s="3">
        <f t="shared" si="1"/>
        <v>18900000</v>
      </c>
      <c r="E43" s="3">
        <f t="shared" si="0"/>
        <v>1.3137566137566139E-2</v>
      </c>
      <c r="F43" s="3"/>
      <c r="G43" s="3"/>
    </row>
    <row r="44" spans="1:7" x14ac:dyDescent="0.25">
      <c r="A44" s="3" t="s">
        <v>46</v>
      </c>
      <c r="B44" s="3">
        <v>2440</v>
      </c>
      <c r="C44" s="3">
        <v>18.399999999999999</v>
      </c>
      <c r="D44" s="3">
        <f t="shared" si="1"/>
        <v>18400000</v>
      </c>
      <c r="E44" s="3">
        <f t="shared" si="0"/>
        <v>1.326086956521739E-2</v>
      </c>
      <c r="F44" s="3"/>
      <c r="G44" s="3"/>
    </row>
    <row r="45" spans="1:7" x14ac:dyDescent="0.25">
      <c r="A45" s="3" t="s">
        <v>47</v>
      </c>
      <c r="B45" s="3">
        <v>2332</v>
      </c>
      <c r="C45" s="3">
        <v>18.399999999999999</v>
      </c>
      <c r="D45" s="3">
        <f t="shared" si="1"/>
        <v>18400000</v>
      </c>
      <c r="E45" s="3">
        <f t="shared" si="0"/>
        <v>1.2673913043478261E-2</v>
      </c>
      <c r="F45" s="3"/>
      <c r="G45" s="3"/>
    </row>
    <row r="46" spans="1:7" x14ac:dyDescent="0.25">
      <c r="A46" s="3" t="s">
        <v>48</v>
      </c>
      <c r="B46" s="3">
        <v>2441</v>
      </c>
      <c r="C46" s="3">
        <v>18.399999999999999</v>
      </c>
      <c r="D46" s="3">
        <f t="shared" si="1"/>
        <v>18400000</v>
      </c>
      <c r="E46" s="3">
        <f t="shared" si="0"/>
        <v>1.3266304347826089E-2</v>
      </c>
      <c r="F46" s="3"/>
      <c r="G46" s="3"/>
    </row>
    <row r="47" spans="1:7" x14ac:dyDescent="0.25">
      <c r="A47" s="3" t="s">
        <v>49</v>
      </c>
      <c r="B47" s="3">
        <v>2470</v>
      </c>
      <c r="C47" s="3">
        <v>18.399999999999999</v>
      </c>
      <c r="D47" s="3">
        <f t="shared" si="1"/>
        <v>18400000</v>
      </c>
      <c r="E47" s="3">
        <f t="shared" si="0"/>
        <v>1.342391304347826E-2</v>
      </c>
      <c r="F47" s="3"/>
      <c r="G47" s="3"/>
    </row>
    <row r="48" spans="1:7" x14ac:dyDescent="0.25">
      <c r="A48" s="3" t="s">
        <v>50</v>
      </c>
      <c r="B48" s="3">
        <v>1192</v>
      </c>
      <c r="C48" s="3">
        <v>18.5</v>
      </c>
      <c r="D48" s="3">
        <f t="shared" si="1"/>
        <v>18500000</v>
      </c>
      <c r="E48" s="3">
        <f t="shared" si="0"/>
        <v>6.4432432432432428E-3</v>
      </c>
      <c r="F48" s="3"/>
      <c r="G48" s="3"/>
    </row>
    <row r="49" spans="1:7" x14ac:dyDescent="0.25">
      <c r="A49" s="3" t="s">
        <v>51</v>
      </c>
      <c r="B49" s="3">
        <v>2467</v>
      </c>
      <c r="C49" s="3">
        <v>18.5</v>
      </c>
      <c r="D49" s="3">
        <f t="shared" si="1"/>
        <v>18500000</v>
      </c>
      <c r="E49" s="3">
        <f t="shared" si="0"/>
        <v>1.3335135135135134E-2</v>
      </c>
      <c r="F49" s="3"/>
      <c r="G49" s="3"/>
    </row>
    <row r="50" spans="1:7" x14ac:dyDescent="0.25">
      <c r="A50" s="3" t="s">
        <v>52</v>
      </c>
      <c r="B50" s="3">
        <v>2435</v>
      </c>
      <c r="C50" s="3">
        <v>18.399999999999999</v>
      </c>
      <c r="D50" s="3">
        <f t="shared" si="1"/>
        <v>18400000</v>
      </c>
      <c r="E50" s="3">
        <f t="shared" si="0"/>
        <v>1.3233695652173914E-2</v>
      </c>
      <c r="F50" s="3"/>
      <c r="G50" s="3"/>
    </row>
    <row r="51" spans="1:7" x14ac:dyDescent="0.25">
      <c r="A51" s="3" t="s">
        <v>53</v>
      </c>
      <c r="B51" s="3">
        <v>1162</v>
      </c>
      <c r="C51" s="3">
        <v>18.5</v>
      </c>
      <c r="D51" s="3">
        <f t="shared" si="1"/>
        <v>18500000</v>
      </c>
      <c r="E51" s="3">
        <f t="shared" si="0"/>
        <v>6.2810810810810819E-3</v>
      </c>
      <c r="F51" s="3"/>
      <c r="G51" s="3"/>
    </row>
    <row r="52" spans="1:7" x14ac:dyDescent="0.25">
      <c r="A52" s="3" t="s">
        <v>54</v>
      </c>
      <c r="B52" s="3">
        <v>2474</v>
      </c>
      <c r="C52" s="3">
        <v>18.5</v>
      </c>
      <c r="D52" s="3">
        <f t="shared" si="1"/>
        <v>18500000</v>
      </c>
      <c r="E52" s="3">
        <f t="shared" si="0"/>
        <v>1.3372972972972973E-2</v>
      </c>
      <c r="F52" s="3"/>
      <c r="G52" s="3"/>
    </row>
    <row r="53" spans="1:7" x14ac:dyDescent="0.25">
      <c r="A53" s="3" t="s">
        <v>55</v>
      </c>
      <c r="B53" s="3">
        <v>2435</v>
      </c>
      <c r="C53" s="3">
        <v>18.399999999999999</v>
      </c>
      <c r="D53" s="3">
        <f t="shared" si="1"/>
        <v>18400000</v>
      </c>
      <c r="E53" s="3">
        <f t="shared" si="0"/>
        <v>1.3233695652173914E-2</v>
      </c>
      <c r="F53" s="3"/>
      <c r="G53" s="3"/>
    </row>
    <row r="54" spans="1:7" x14ac:dyDescent="0.25">
      <c r="A54" s="3" t="s">
        <v>56</v>
      </c>
      <c r="B54" s="3">
        <v>2502</v>
      </c>
      <c r="C54" s="3">
        <v>18.5</v>
      </c>
      <c r="D54" s="3">
        <f t="shared" si="1"/>
        <v>18500000</v>
      </c>
      <c r="E54" s="3">
        <f t="shared" si="0"/>
        <v>1.3524324324324323E-2</v>
      </c>
      <c r="F54" s="3"/>
      <c r="G54" s="3"/>
    </row>
    <row r="55" spans="1:7" x14ac:dyDescent="0.25">
      <c r="A55" s="3" t="s">
        <v>57</v>
      </c>
      <c r="B55" s="3">
        <v>2442</v>
      </c>
      <c r="C55" s="3">
        <v>18.399999999999999</v>
      </c>
      <c r="D55" s="3">
        <f t="shared" si="1"/>
        <v>18400000</v>
      </c>
      <c r="E55" s="3">
        <f t="shared" si="0"/>
        <v>1.3271739130434784E-2</v>
      </c>
      <c r="F55" s="3"/>
      <c r="G55" s="3"/>
    </row>
    <row r="56" spans="1:7" x14ac:dyDescent="0.25">
      <c r="A56" s="3" t="s">
        <v>58</v>
      </c>
      <c r="B56" s="3">
        <v>2438</v>
      </c>
      <c r="C56" s="3">
        <v>18.399999999999999</v>
      </c>
      <c r="D56" s="3">
        <f t="shared" si="1"/>
        <v>18400000</v>
      </c>
      <c r="E56" s="3">
        <f t="shared" si="0"/>
        <v>1.325E-2</v>
      </c>
      <c r="F56" s="3"/>
      <c r="G56" s="3"/>
    </row>
    <row r="57" spans="1:7" x14ac:dyDescent="0.25">
      <c r="A57" s="3" t="s">
        <v>59</v>
      </c>
      <c r="B57" s="3">
        <v>2329</v>
      </c>
      <c r="C57" s="3">
        <v>18.2</v>
      </c>
      <c r="D57" s="3">
        <f t="shared" si="1"/>
        <v>18200000</v>
      </c>
      <c r="E57" s="3">
        <f t="shared" si="0"/>
        <v>1.2796703296703295E-2</v>
      </c>
      <c r="F57" s="3"/>
      <c r="G57" s="3"/>
    </row>
    <row r="58" spans="1:7" x14ac:dyDescent="0.25">
      <c r="A58" s="3" t="s">
        <v>60</v>
      </c>
      <c r="B58" s="3">
        <v>2436</v>
      </c>
      <c r="C58" s="3">
        <v>18.399999999999999</v>
      </c>
      <c r="D58" s="3">
        <f t="shared" si="1"/>
        <v>18400000</v>
      </c>
      <c r="E58" s="3">
        <f t="shared" si="0"/>
        <v>1.3239130434782609E-2</v>
      </c>
      <c r="F58" s="3"/>
      <c r="G58" s="3"/>
    </row>
    <row r="59" spans="1:7" x14ac:dyDescent="0.25">
      <c r="A59" s="3" t="s">
        <v>61</v>
      </c>
      <c r="B59" s="3">
        <v>2499</v>
      </c>
      <c r="C59" s="3">
        <v>18.5</v>
      </c>
      <c r="D59" s="3">
        <f t="shared" si="1"/>
        <v>18500000</v>
      </c>
      <c r="E59" s="3">
        <f t="shared" si="0"/>
        <v>1.3508108108108109E-2</v>
      </c>
      <c r="F59" s="3"/>
      <c r="G59" s="3"/>
    </row>
    <row r="60" spans="1:7" x14ac:dyDescent="0.25">
      <c r="A60" s="3" t="s">
        <v>62</v>
      </c>
      <c r="B60" s="3">
        <v>2467</v>
      </c>
      <c r="C60" s="3">
        <v>18.5</v>
      </c>
      <c r="D60" s="3">
        <f t="shared" si="1"/>
        <v>18500000</v>
      </c>
      <c r="E60" s="3">
        <f t="shared" si="0"/>
        <v>1.3335135135135134E-2</v>
      </c>
      <c r="F60" s="3"/>
      <c r="G60" s="3"/>
    </row>
    <row r="61" spans="1:7" x14ac:dyDescent="0.25">
      <c r="A61" s="3" t="s">
        <v>63</v>
      </c>
      <c r="B61" s="3">
        <v>2435</v>
      </c>
      <c r="C61" s="3">
        <v>18.399999999999999</v>
      </c>
      <c r="D61" s="3">
        <f t="shared" si="1"/>
        <v>18400000</v>
      </c>
      <c r="E61" s="3">
        <f t="shared" si="0"/>
        <v>1.3233695652173914E-2</v>
      </c>
      <c r="F61" s="3"/>
      <c r="G61" s="3"/>
    </row>
    <row r="62" spans="1:7" x14ac:dyDescent="0.25">
      <c r="A62" s="3" t="s">
        <v>64</v>
      </c>
      <c r="B62" s="3">
        <v>2477</v>
      </c>
      <c r="C62" s="3">
        <v>18.5</v>
      </c>
      <c r="D62" s="3">
        <f t="shared" si="1"/>
        <v>18500000</v>
      </c>
      <c r="E62" s="3">
        <f t="shared" si="0"/>
        <v>1.3389189189189188E-2</v>
      </c>
      <c r="F62" s="3"/>
      <c r="G62" s="3"/>
    </row>
    <row r="63" spans="1:7" x14ac:dyDescent="0.25">
      <c r="A63" s="3" t="s">
        <v>65</v>
      </c>
      <c r="B63" s="3">
        <v>2502</v>
      </c>
      <c r="C63" s="3">
        <v>18.399999999999999</v>
      </c>
      <c r="D63" s="3">
        <f t="shared" si="1"/>
        <v>18400000</v>
      </c>
      <c r="E63" s="3">
        <f t="shared" si="0"/>
        <v>1.359782608695652E-2</v>
      </c>
      <c r="F63" s="3"/>
      <c r="G63" s="3"/>
    </row>
    <row r="64" spans="1:7" x14ac:dyDescent="0.25">
      <c r="A64" s="3" t="s">
        <v>66</v>
      </c>
      <c r="B64" s="3">
        <v>2411</v>
      </c>
      <c r="C64" s="3">
        <v>18.399999999999999</v>
      </c>
      <c r="D64" s="3">
        <f t="shared" si="1"/>
        <v>18400000</v>
      </c>
      <c r="E64" s="3">
        <f t="shared" si="0"/>
        <v>1.3103260869565219E-2</v>
      </c>
      <c r="F64" s="3"/>
      <c r="G64" s="3"/>
    </row>
    <row r="65" spans="1:7" x14ac:dyDescent="0.25">
      <c r="A65" s="3" t="s">
        <v>67</v>
      </c>
      <c r="B65" s="3">
        <v>2496</v>
      </c>
      <c r="C65" s="3">
        <v>18.399999999999999</v>
      </c>
      <c r="D65" s="3">
        <f t="shared" si="1"/>
        <v>18400000</v>
      </c>
      <c r="E65" s="3">
        <f t="shared" si="0"/>
        <v>1.3565217391304348E-2</v>
      </c>
      <c r="F65" s="3"/>
      <c r="G65" s="3"/>
    </row>
    <row r="66" spans="1:7" x14ac:dyDescent="0.25">
      <c r="A66" s="3" t="s">
        <v>68</v>
      </c>
      <c r="B66" s="3">
        <v>2565</v>
      </c>
      <c r="C66" s="3">
        <v>18.2</v>
      </c>
      <c r="D66" s="3">
        <f t="shared" si="1"/>
        <v>18200000</v>
      </c>
      <c r="E66" s="3">
        <f t="shared" ref="E66:E129" si="2">B66/D66*100</f>
        <v>1.4093406593406594E-2</v>
      </c>
      <c r="F66" s="3"/>
      <c r="G66" s="3"/>
    </row>
    <row r="67" spans="1:7" x14ac:dyDescent="0.25">
      <c r="A67" s="3" t="s">
        <v>69</v>
      </c>
      <c r="B67" s="3">
        <v>1243</v>
      </c>
      <c r="C67" s="3">
        <v>18.5</v>
      </c>
      <c r="D67" s="3">
        <f t="shared" ref="D67:D130" si="3">C67*1000000</f>
        <v>18500000</v>
      </c>
      <c r="E67" s="3">
        <f t="shared" si="2"/>
        <v>6.7189189189189183E-3</v>
      </c>
      <c r="F67" s="3"/>
      <c r="G67" s="3"/>
    </row>
    <row r="68" spans="1:7" x14ac:dyDescent="0.25">
      <c r="A68" s="3" t="s">
        <v>70</v>
      </c>
      <c r="B68" s="3">
        <v>2501</v>
      </c>
      <c r="C68" s="3">
        <v>18.600000000000001</v>
      </c>
      <c r="D68" s="3">
        <f t="shared" si="3"/>
        <v>18600000</v>
      </c>
      <c r="E68" s="3">
        <f t="shared" si="2"/>
        <v>1.3446236559139785E-2</v>
      </c>
      <c r="F68" s="3"/>
      <c r="G68" s="3"/>
    </row>
    <row r="69" spans="1:7" x14ac:dyDescent="0.25">
      <c r="A69" s="3" t="s">
        <v>71</v>
      </c>
      <c r="B69" s="3">
        <v>2480</v>
      </c>
      <c r="C69" s="3">
        <v>18.399999999999999</v>
      </c>
      <c r="D69" s="3">
        <f t="shared" si="3"/>
        <v>18400000</v>
      </c>
      <c r="E69" s="3">
        <f t="shared" si="2"/>
        <v>1.3478260869565216E-2</v>
      </c>
      <c r="F69" s="3"/>
      <c r="G69" s="3"/>
    </row>
    <row r="70" spans="1:7" x14ac:dyDescent="0.25">
      <c r="A70" s="3" t="s">
        <v>72</v>
      </c>
      <c r="B70" s="3">
        <v>2492</v>
      </c>
      <c r="C70" s="3">
        <v>18.399999999999999</v>
      </c>
      <c r="D70" s="3">
        <f t="shared" si="3"/>
        <v>18400000</v>
      </c>
      <c r="E70" s="3">
        <f t="shared" si="2"/>
        <v>1.3543478260869565E-2</v>
      </c>
      <c r="F70" s="3"/>
      <c r="G70" s="3"/>
    </row>
    <row r="71" spans="1:7" x14ac:dyDescent="0.25">
      <c r="A71" s="3" t="s">
        <v>73</v>
      </c>
      <c r="B71" s="3">
        <v>2470</v>
      </c>
      <c r="C71" s="3">
        <v>18.5</v>
      </c>
      <c r="D71" s="3">
        <f t="shared" si="3"/>
        <v>18500000</v>
      </c>
      <c r="E71" s="3">
        <f t="shared" si="2"/>
        <v>1.3351351351351352E-2</v>
      </c>
      <c r="F71" s="3"/>
      <c r="G71" s="3"/>
    </row>
    <row r="72" spans="1:7" x14ac:dyDescent="0.25">
      <c r="A72" s="3" t="s">
        <v>74</v>
      </c>
      <c r="B72" s="3">
        <v>2500</v>
      </c>
      <c r="C72" s="3">
        <v>18.399999999999999</v>
      </c>
      <c r="D72" s="3">
        <f t="shared" si="3"/>
        <v>18400000</v>
      </c>
      <c r="E72" s="3">
        <f t="shared" si="2"/>
        <v>1.358695652173913E-2</v>
      </c>
      <c r="F72" s="3"/>
      <c r="G72" s="3"/>
    </row>
    <row r="73" spans="1:7" x14ac:dyDescent="0.25">
      <c r="A73" s="3" t="s">
        <v>75</v>
      </c>
      <c r="B73" s="3">
        <v>2492</v>
      </c>
      <c r="C73" s="3">
        <v>18.399999999999999</v>
      </c>
      <c r="D73" s="3">
        <f t="shared" si="3"/>
        <v>18400000</v>
      </c>
      <c r="E73" s="3">
        <f t="shared" si="2"/>
        <v>1.3543478260869565E-2</v>
      </c>
      <c r="F73" s="3"/>
      <c r="G73" s="3"/>
    </row>
    <row r="74" spans="1:7" x14ac:dyDescent="0.25">
      <c r="A74" s="3" t="s">
        <v>76</v>
      </c>
      <c r="B74" s="3">
        <v>2493</v>
      </c>
      <c r="C74" s="3">
        <v>18.399999999999999</v>
      </c>
      <c r="D74" s="3">
        <f t="shared" si="3"/>
        <v>18400000</v>
      </c>
      <c r="E74" s="3">
        <f t="shared" si="2"/>
        <v>1.354891304347826E-2</v>
      </c>
      <c r="F74" s="3"/>
      <c r="G74" s="3"/>
    </row>
    <row r="75" spans="1:7" x14ac:dyDescent="0.25">
      <c r="A75" s="3" t="s">
        <v>77</v>
      </c>
      <c r="B75" s="3">
        <v>2488</v>
      </c>
      <c r="C75" s="3">
        <v>18.399999999999999</v>
      </c>
      <c r="D75" s="3">
        <f t="shared" si="3"/>
        <v>18400000</v>
      </c>
      <c r="E75" s="3">
        <f t="shared" si="2"/>
        <v>1.3521739130434781E-2</v>
      </c>
      <c r="F75" s="3"/>
      <c r="G75" s="3"/>
    </row>
    <row r="76" spans="1:7" x14ac:dyDescent="0.25">
      <c r="A76" s="3" t="s">
        <v>78</v>
      </c>
      <c r="B76" s="3">
        <v>2489</v>
      </c>
      <c r="C76" s="3">
        <v>18.399999999999999</v>
      </c>
      <c r="D76" s="3">
        <f t="shared" si="3"/>
        <v>18400000</v>
      </c>
      <c r="E76" s="3">
        <f t="shared" si="2"/>
        <v>1.3527173913043479E-2</v>
      </c>
      <c r="F76" s="3"/>
      <c r="G76" s="3"/>
    </row>
    <row r="77" spans="1:7" x14ac:dyDescent="0.25">
      <c r="A77" s="3" t="s">
        <v>79</v>
      </c>
      <c r="B77" s="3">
        <v>2505</v>
      </c>
      <c r="C77" s="3">
        <v>18.600000000000001</v>
      </c>
      <c r="D77" s="3">
        <f t="shared" si="3"/>
        <v>18600000</v>
      </c>
      <c r="E77" s="3">
        <f t="shared" si="2"/>
        <v>1.3467741935483871E-2</v>
      </c>
      <c r="F77" s="3"/>
      <c r="G77" s="3"/>
    </row>
    <row r="78" spans="1:7" x14ac:dyDescent="0.25">
      <c r="A78" s="3" t="s">
        <v>80</v>
      </c>
      <c r="B78" s="3">
        <v>2498</v>
      </c>
      <c r="C78" s="3">
        <v>18.600000000000001</v>
      </c>
      <c r="D78" s="3">
        <f t="shared" si="3"/>
        <v>18600000</v>
      </c>
      <c r="E78" s="3">
        <f t="shared" si="2"/>
        <v>1.3430107526881719E-2</v>
      </c>
      <c r="F78" s="3"/>
      <c r="G78" s="3"/>
    </row>
    <row r="79" spans="1:7" x14ac:dyDescent="0.25">
      <c r="A79" s="3" t="s">
        <v>81</v>
      </c>
      <c r="B79" s="3">
        <v>2498</v>
      </c>
      <c r="C79" s="3">
        <v>18.600000000000001</v>
      </c>
      <c r="D79" s="3">
        <f t="shared" si="3"/>
        <v>18600000</v>
      </c>
      <c r="E79" s="3">
        <f t="shared" si="2"/>
        <v>1.3430107526881719E-2</v>
      </c>
      <c r="F79" s="3"/>
      <c r="G79" s="3"/>
    </row>
    <row r="80" spans="1:7" x14ac:dyDescent="0.25">
      <c r="A80" s="3" t="s">
        <v>82</v>
      </c>
      <c r="B80" s="3">
        <v>2494</v>
      </c>
      <c r="C80" s="3">
        <v>18.600000000000001</v>
      </c>
      <c r="D80" s="3">
        <f t="shared" si="3"/>
        <v>18600000</v>
      </c>
      <c r="E80" s="3">
        <f t="shared" si="2"/>
        <v>1.3408602150537635E-2</v>
      </c>
      <c r="F80" s="3"/>
      <c r="G80" s="3"/>
    </row>
    <row r="81" spans="1:7" x14ac:dyDescent="0.25">
      <c r="A81" s="3" t="s">
        <v>83</v>
      </c>
      <c r="B81" s="3">
        <v>2499</v>
      </c>
      <c r="C81" s="3">
        <v>18.600000000000001</v>
      </c>
      <c r="D81" s="3">
        <f t="shared" si="3"/>
        <v>18600000</v>
      </c>
      <c r="E81" s="3">
        <f t="shared" si="2"/>
        <v>1.3435483870967742E-2</v>
      </c>
      <c r="F81" s="3"/>
      <c r="G81" s="3"/>
    </row>
    <row r="82" spans="1:7" x14ac:dyDescent="0.25">
      <c r="A82" s="3" t="s">
        <v>84</v>
      </c>
      <c r="B82" s="3">
        <v>2496</v>
      </c>
      <c r="C82" s="3">
        <v>18.5</v>
      </c>
      <c r="D82" s="3">
        <f t="shared" si="3"/>
        <v>18500000</v>
      </c>
      <c r="E82" s="3">
        <f t="shared" si="2"/>
        <v>1.3491891891891891E-2</v>
      </c>
      <c r="F82" s="3"/>
      <c r="G82" s="3"/>
    </row>
    <row r="83" spans="1:7" x14ac:dyDescent="0.25">
      <c r="A83" s="3" t="s">
        <v>85</v>
      </c>
      <c r="B83" s="3">
        <v>2501</v>
      </c>
      <c r="C83" s="3">
        <v>18.600000000000001</v>
      </c>
      <c r="D83" s="3">
        <f t="shared" si="3"/>
        <v>18600000</v>
      </c>
      <c r="E83" s="3">
        <f t="shared" si="2"/>
        <v>1.3446236559139785E-2</v>
      </c>
      <c r="F83" s="3"/>
      <c r="G83" s="3"/>
    </row>
    <row r="84" spans="1:7" x14ac:dyDescent="0.25">
      <c r="A84" s="3" t="s">
        <v>86</v>
      </c>
      <c r="B84" s="3">
        <v>2498</v>
      </c>
      <c r="C84" s="3">
        <v>18.600000000000001</v>
      </c>
      <c r="D84" s="3">
        <f t="shared" si="3"/>
        <v>18600000</v>
      </c>
      <c r="E84" s="3">
        <f t="shared" si="2"/>
        <v>1.3430107526881719E-2</v>
      </c>
      <c r="F84" s="3"/>
      <c r="G84" s="3"/>
    </row>
    <row r="85" spans="1:7" x14ac:dyDescent="0.25">
      <c r="A85" s="3" t="s">
        <v>87</v>
      </c>
      <c r="B85" s="3">
        <v>2496</v>
      </c>
      <c r="C85" s="3">
        <v>18.600000000000001</v>
      </c>
      <c r="D85" s="3">
        <f t="shared" si="3"/>
        <v>18600000</v>
      </c>
      <c r="E85" s="3">
        <f t="shared" si="2"/>
        <v>1.3419354838709678E-2</v>
      </c>
      <c r="F85" s="3"/>
      <c r="G85" s="3"/>
    </row>
    <row r="86" spans="1:7" x14ac:dyDescent="0.25">
      <c r="A86" s="3" t="s">
        <v>88</v>
      </c>
      <c r="B86" s="3">
        <v>2500</v>
      </c>
      <c r="C86" s="3">
        <v>18.600000000000001</v>
      </c>
      <c r="D86" s="3">
        <f t="shared" si="3"/>
        <v>18600000</v>
      </c>
      <c r="E86" s="3">
        <f t="shared" si="2"/>
        <v>1.3440860215053764E-2</v>
      </c>
      <c r="F86" s="3"/>
      <c r="G86" s="3"/>
    </row>
    <row r="87" spans="1:7" x14ac:dyDescent="0.25">
      <c r="A87" s="3" t="s">
        <v>89</v>
      </c>
      <c r="B87" s="3">
        <v>2502</v>
      </c>
      <c r="C87" s="3">
        <v>18.600000000000001</v>
      </c>
      <c r="D87" s="3">
        <f t="shared" si="3"/>
        <v>18600000</v>
      </c>
      <c r="E87" s="3">
        <f t="shared" si="2"/>
        <v>1.3451612903225808E-2</v>
      </c>
      <c r="F87" s="3"/>
      <c r="G87" s="3"/>
    </row>
    <row r="88" spans="1:7" x14ac:dyDescent="0.25">
      <c r="A88" s="3" t="s">
        <v>90</v>
      </c>
      <c r="B88" s="3">
        <v>2498</v>
      </c>
      <c r="C88" s="3">
        <v>18.600000000000001</v>
      </c>
      <c r="D88" s="3">
        <f t="shared" si="3"/>
        <v>18600000</v>
      </c>
      <c r="E88" s="3">
        <f t="shared" si="2"/>
        <v>1.3430107526881719E-2</v>
      </c>
      <c r="F88" s="3"/>
      <c r="G88" s="3"/>
    </row>
    <row r="89" spans="1:7" x14ac:dyDescent="0.25">
      <c r="A89" s="3" t="s">
        <v>91</v>
      </c>
      <c r="B89" s="3">
        <v>2494</v>
      </c>
      <c r="C89" s="3">
        <v>18.600000000000001</v>
      </c>
      <c r="D89" s="3">
        <f t="shared" si="3"/>
        <v>18600000</v>
      </c>
      <c r="E89" s="3">
        <f t="shared" si="2"/>
        <v>1.3408602150537635E-2</v>
      </c>
      <c r="F89" s="3"/>
      <c r="G89" s="3"/>
    </row>
    <row r="90" spans="1:7" x14ac:dyDescent="0.25">
      <c r="A90" s="3" t="s">
        <v>92</v>
      </c>
      <c r="B90" s="3">
        <v>2506</v>
      </c>
      <c r="C90" s="3">
        <v>18.600000000000001</v>
      </c>
      <c r="D90" s="3">
        <f t="shared" si="3"/>
        <v>18600000</v>
      </c>
      <c r="E90" s="3">
        <f t="shared" si="2"/>
        <v>1.3473118279569892E-2</v>
      </c>
      <c r="F90" s="3"/>
      <c r="G90" s="3"/>
    </row>
    <row r="91" spans="1:7" x14ac:dyDescent="0.25">
      <c r="A91" s="3" t="s">
        <v>93</v>
      </c>
      <c r="B91" s="3">
        <v>2496</v>
      </c>
      <c r="C91" s="3">
        <v>18.600000000000001</v>
      </c>
      <c r="D91" s="3">
        <f t="shared" si="3"/>
        <v>18600000</v>
      </c>
      <c r="E91" s="3">
        <f t="shared" si="2"/>
        <v>1.3419354838709678E-2</v>
      </c>
      <c r="F91" s="3"/>
      <c r="G91" s="3"/>
    </row>
    <row r="92" spans="1:7" x14ac:dyDescent="0.25">
      <c r="A92" s="3" t="s">
        <v>94</v>
      </c>
      <c r="B92" s="3">
        <v>2504</v>
      </c>
      <c r="C92" s="3">
        <v>18.600000000000001</v>
      </c>
      <c r="D92" s="3">
        <f t="shared" si="3"/>
        <v>18600000</v>
      </c>
      <c r="E92" s="3">
        <f t="shared" si="2"/>
        <v>1.346236559139785E-2</v>
      </c>
      <c r="F92" s="3"/>
      <c r="G92" s="3"/>
    </row>
    <row r="93" spans="1:7" x14ac:dyDescent="0.25">
      <c r="A93" s="3" t="s">
        <v>95</v>
      </c>
      <c r="B93" s="3">
        <v>2498</v>
      </c>
      <c r="C93" s="3">
        <v>18.600000000000001</v>
      </c>
      <c r="D93" s="3">
        <f t="shared" si="3"/>
        <v>18600000</v>
      </c>
      <c r="E93" s="3">
        <f t="shared" si="2"/>
        <v>1.3430107526881719E-2</v>
      </c>
      <c r="F93" s="3"/>
      <c r="G93" s="3"/>
    </row>
    <row r="94" spans="1:7" x14ac:dyDescent="0.25">
      <c r="A94" s="3" t="s">
        <v>96</v>
      </c>
      <c r="B94" s="3">
        <v>2496</v>
      </c>
      <c r="C94" s="3">
        <v>18.600000000000001</v>
      </c>
      <c r="D94" s="3">
        <f t="shared" si="3"/>
        <v>18600000</v>
      </c>
      <c r="E94" s="3">
        <f t="shared" si="2"/>
        <v>1.3419354838709678E-2</v>
      </c>
      <c r="F94" s="3"/>
      <c r="G94" s="3"/>
    </row>
    <row r="95" spans="1:7" x14ac:dyDescent="0.25">
      <c r="A95" s="3" t="s">
        <v>97</v>
      </c>
      <c r="B95" s="3">
        <v>2494</v>
      </c>
      <c r="C95" s="3">
        <v>18.600000000000001</v>
      </c>
      <c r="D95" s="3">
        <f t="shared" si="3"/>
        <v>18600000</v>
      </c>
      <c r="E95" s="3">
        <f t="shared" si="2"/>
        <v>1.3408602150537635E-2</v>
      </c>
      <c r="F95" s="3"/>
      <c r="G95" s="3"/>
    </row>
    <row r="96" spans="1:7" x14ac:dyDescent="0.25">
      <c r="A96" s="3" t="s">
        <v>98</v>
      </c>
      <c r="B96" s="3">
        <v>2498</v>
      </c>
      <c r="C96" s="3">
        <v>18.600000000000001</v>
      </c>
      <c r="D96" s="3">
        <f t="shared" si="3"/>
        <v>18600000</v>
      </c>
      <c r="E96" s="3">
        <f t="shared" si="2"/>
        <v>1.3430107526881719E-2</v>
      </c>
      <c r="F96" s="3"/>
      <c r="G96" s="3"/>
    </row>
    <row r="97" spans="1:7" x14ac:dyDescent="0.25">
      <c r="A97" s="3" t="s">
        <v>99</v>
      </c>
      <c r="B97" s="3">
        <v>2497</v>
      </c>
      <c r="C97" s="3">
        <v>18.600000000000001</v>
      </c>
      <c r="D97" s="3">
        <f t="shared" si="3"/>
        <v>18600000</v>
      </c>
      <c r="E97" s="3">
        <f t="shared" si="2"/>
        <v>1.3424731182795701E-2</v>
      </c>
      <c r="F97" s="3"/>
      <c r="G97" s="3"/>
    </row>
    <row r="98" spans="1:7" x14ac:dyDescent="0.25">
      <c r="A98" s="3" t="s">
        <v>100</v>
      </c>
      <c r="B98" s="3">
        <v>2497</v>
      </c>
      <c r="C98" s="3">
        <v>18.600000000000001</v>
      </c>
      <c r="D98" s="3">
        <f t="shared" si="3"/>
        <v>18600000</v>
      </c>
      <c r="E98" s="3">
        <f t="shared" si="2"/>
        <v>1.3424731182795701E-2</v>
      </c>
      <c r="F98" s="3"/>
      <c r="G98" s="3"/>
    </row>
    <row r="99" spans="1:7" x14ac:dyDescent="0.25">
      <c r="A99" s="3" t="s">
        <v>101</v>
      </c>
      <c r="B99" s="3">
        <v>2497</v>
      </c>
      <c r="C99" s="3">
        <v>18.600000000000001</v>
      </c>
      <c r="D99" s="3">
        <f t="shared" si="3"/>
        <v>18600000</v>
      </c>
      <c r="E99" s="3">
        <f t="shared" si="2"/>
        <v>1.3424731182795701E-2</v>
      </c>
      <c r="F99" s="3"/>
      <c r="G99" s="3"/>
    </row>
    <row r="100" spans="1:7" x14ac:dyDescent="0.25">
      <c r="A100" s="3" t="s">
        <v>102</v>
      </c>
      <c r="B100" s="3">
        <v>2501</v>
      </c>
      <c r="C100" s="3">
        <v>18.600000000000001</v>
      </c>
      <c r="D100" s="3">
        <f t="shared" si="3"/>
        <v>18600000</v>
      </c>
      <c r="E100" s="3">
        <f t="shared" si="2"/>
        <v>1.3446236559139785E-2</v>
      </c>
      <c r="F100" s="3"/>
      <c r="G100" s="3"/>
    </row>
    <row r="101" spans="1:7" x14ac:dyDescent="0.25">
      <c r="A101" s="3" t="s">
        <v>103</v>
      </c>
      <c r="B101" s="3">
        <v>2466</v>
      </c>
      <c r="C101" s="3">
        <v>18.600000000000001</v>
      </c>
      <c r="D101" s="3">
        <f t="shared" si="3"/>
        <v>18600000</v>
      </c>
      <c r="E101" s="3">
        <f t="shared" si="2"/>
        <v>1.3258064516129032E-2</v>
      </c>
      <c r="F101" s="3"/>
      <c r="G101" s="3"/>
    </row>
    <row r="102" spans="1:7" x14ac:dyDescent="0.25">
      <c r="A102" s="3" t="s">
        <v>104</v>
      </c>
      <c r="B102" s="3">
        <v>2501</v>
      </c>
      <c r="C102" s="3">
        <v>18.600000000000001</v>
      </c>
      <c r="D102" s="3">
        <f t="shared" si="3"/>
        <v>18600000</v>
      </c>
      <c r="E102" s="3">
        <f t="shared" si="2"/>
        <v>1.3446236559139785E-2</v>
      </c>
      <c r="F102" s="3"/>
      <c r="G102" s="3"/>
    </row>
    <row r="103" spans="1:7" x14ac:dyDescent="0.25">
      <c r="A103" s="3" t="s">
        <v>105</v>
      </c>
      <c r="B103" s="3">
        <v>2502</v>
      </c>
      <c r="C103" s="3">
        <v>18.600000000000001</v>
      </c>
      <c r="D103" s="3">
        <f t="shared" si="3"/>
        <v>18600000</v>
      </c>
      <c r="E103" s="3">
        <f t="shared" si="2"/>
        <v>1.3451612903225808E-2</v>
      </c>
      <c r="F103" s="3"/>
      <c r="G103" s="3"/>
    </row>
    <row r="104" spans="1:7" x14ac:dyDescent="0.25">
      <c r="A104" s="3" t="s">
        <v>106</v>
      </c>
      <c r="B104" s="3">
        <v>2496</v>
      </c>
      <c r="C104" s="3">
        <v>18.600000000000001</v>
      </c>
      <c r="D104" s="3">
        <f t="shared" si="3"/>
        <v>18600000</v>
      </c>
      <c r="E104" s="3">
        <f t="shared" si="2"/>
        <v>1.3419354838709678E-2</v>
      </c>
      <c r="F104" s="3"/>
      <c r="G104" s="3"/>
    </row>
    <row r="105" spans="1:7" x14ac:dyDescent="0.25">
      <c r="A105" s="3" t="s">
        <v>107</v>
      </c>
      <c r="B105" s="3">
        <v>2502</v>
      </c>
      <c r="C105" s="3">
        <v>18.600000000000001</v>
      </c>
      <c r="D105" s="3">
        <f t="shared" si="3"/>
        <v>18600000</v>
      </c>
      <c r="E105" s="3">
        <f t="shared" si="2"/>
        <v>1.3451612903225808E-2</v>
      </c>
      <c r="F105" s="3"/>
      <c r="G105" s="3"/>
    </row>
    <row r="106" spans="1:7" x14ac:dyDescent="0.25">
      <c r="A106" s="3" t="s">
        <v>108</v>
      </c>
      <c r="B106" s="3">
        <v>2498</v>
      </c>
      <c r="C106" s="3">
        <v>18.600000000000001</v>
      </c>
      <c r="D106" s="3">
        <f t="shared" si="3"/>
        <v>18600000</v>
      </c>
      <c r="E106" s="3">
        <f t="shared" si="2"/>
        <v>1.3430107526881719E-2</v>
      </c>
      <c r="F106" s="3"/>
      <c r="G106" s="3"/>
    </row>
    <row r="107" spans="1:7" x14ac:dyDescent="0.25">
      <c r="A107" s="3" t="s">
        <v>109</v>
      </c>
      <c r="B107" s="3">
        <v>2503</v>
      </c>
      <c r="C107" s="3">
        <v>18.600000000000001</v>
      </c>
      <c r="D107" s="3">
        <f t="shared" si="3"/>
        <v>18600000</v>
      </c>
      <c r="E107" s="3">
        <f t="shared" si="2"/>
        <v>1.3456989247311826E-2</v>
      </c>
      <c r="F107" s="3"/>
      <c r="G107" s="3"/>
    </row>
    <row r="108" spans="1:7" x14ac:dyDescent="0.25">
      <c r="A108" s="3" t="s">
        <v>110</v>
      </c>
      <c r="B108" s="3">
        <v>2500</v>
      </c>
      <c r="C108" s="3">
        <v>18.600000000000001</v>
      </c>
      <c r="D108" s="3">
        <f t="shared" si="3"/>
        <v>18600000</v>
      </c>
      <c r="E108" s="3">
        <f t="shared" si="2"/>
        <v>1.3440860215053764E-2</v>
      </c>
      <c r="F108" s="3"/>
      <c r="G108" s="3"/>
    </row>
    <row r="109" spans="1:7" x14ac:dyDescent="0.25">
      <c r="A109" s="3" t="s">
        <v>111</v>
      </c>
      <c r="B109" s="3">
        <v>2501</v>
      </c>
      <c r="C109" s="3">
        <v>18.600000000000001</v>
      </c>
      <c r="D109" s="3">
        <f t="shared" si="3"/>
        <v>18600000</v>
      </c>
      <c r="E109" s="3">
        <f t="shared" si="2"/>
        <v>1.3446236559139785E-2</v>
      </c>
      <c r="F109" s="3"/>
      <c r="G109" s="3"/>
    </row>
    <row r="110" spans="1:7" x14ac:dyDescent="0.25">
      <c r="A110" s="3" t="s">
        <v>112</v>
      </c>
      <c r="B110" s="3">
        <v>2502</v>
      </c>
      <c r="C110" s="3">
        <v>18.600000000000001</v>
      </c>
      <c r="D110" s="3">
        <f t="shared" si="3"/>
        <v>18600000</v>
      </c>
      <c r="E110" s="3">
        <f t="shared" si="2"/>
        <v>1.3451612903225808E-2</v>
      </c>
      <c r="F110" s="3"/>
      <c r="G110" s="3"/>
    </row>
    <row r="111" spans="1:7" x14ac:dyDescent="0.25">
      <c r="A111" s="3" t="s">
        <v>113</v>
      </c>
      <c r="B111" s="3">
        <v>2500</v>
      </c>
      <c r="C111" s="3">
        <v>18.600000000000001</v>
      </c>
      <c r="D111" s="3">
        <f t="shared" si="3"/>
        <v>18600000</v>
      </c>
      <c r="E111" s="3">
        <f t="shared" si="2"/>
        <v>1.3440860215053764E-2</v>
      </c>
      <c r="F111" s="3"/>
      <c r="G111" s="3"/>
    </row>
    <row r="112" spans="1:7" x14ac:dyDescent="0.25">
      <c r="A112" s="3" t="s">
        <v>114</v>
      </c>
      <c r="B112" s="3">
        <v>2500</v>
      </c>
      <c r="C112" s="3">
        <v>18.600000000000001</v>
      </c>
      <c r="D112" s="3">
        <f t="shared" si="3"/>
        <v>18600000</v>
      </c>
      <c r="E112" s="3">
        <f t="shared" si="2"/>
        <v>1.3440860215053764E-2</v>
      </c>
      <c r="F112" s="3"/>
      <c r="G112" s="3"/>
    </row>
    <row r="113" spans="1:7" x14ac:dyDescent="0.25">
      <c r="A113" s="3" t="s">
        <v>115</v>
      </c>
      <c r="B113" s="3">
        <v>2499</v>
      </c>
      <c r="C113" s="3">
        <v>18.600000000000001</v>
      </c>
      <c r="D113" s="3">
        <f t="shared" si="3"/>
        <v>18600000</v>
      </c>
      <c r="E113" s="3">
        <f t="shared" si="2"/>
        <v>1.3435483870967742E-2</v>
      </c>
      <c r="F113" s="3"/>
      <c r="G113" s="3"/>
    </row>
    <row r="114" spans="1:7" x14ac:dyDescent="0.25">
      <c r="A114" s="3" t="s">
        <v>116</v>
      </c>
      <c r="B114" s="3">
        <v>2498</v>
      </c>
      <c r="C114" s="3">
        <v>18.600000000000001</v>
      </c>
      <c r="D114" s="3">
        <f t="shared" si="3"/>
        <v>18600000</v>
      </c>
      <c r="E114" s="3">
        <f t="shared" si="2"/>
        <v>1.3430107526881719E-2</v>
      </c>
      <c r="F114" s="3"/>
      <c r="G114" s="3"/>
    </row>
    <row r="115" spans="1:7" x14ac:dyDescent="0.25">
      <c r="A115" s="3" t="s">
        <v>117</v>
      </c>
      <c r="B115" s="3">
        <v>2496</v>
      </c>
      <c r="C115" s="3">
        <v>18.5</v>
      </c>
      <c r="D115" s="3">
        <f t="shared" si="3"/>
        <v>18500000</v>
      </c>
      <c r="E115" s="3">
        <f t="shared" si="2"/>
        <v>1.3491891891891891E-2</v>
      </c>
      <c r="F115" s="3"/>
      <c r="G115" s="3"/>
    </row>
    <row r="116" spans="1:7" x14ac:dyDescent="0.25">
      <c r="A116" s="3" t="s">
        <v>118</v>
      </c>
      <c r="B116" s="3">
        <v>2500</v>
      </c>
      <c r="C116" s="3">
        <v>18.600000000000001</v>
      </c>
      <c r="D116" s="3">
        <f t="shared" si="3"/>
        <v>18600000</v>
      </c>
      <c r="E116" s="3">
        <f t="shared" si="2"/>
        <v>1.3440860215053764E-2</v>
      </c>
      <c r="F116" s="3"/>
      <c r="G116" s="3"/>
    </row>
    <row r="117" spans="1:7" x14ac:dyDescent="0.25">
      <c r="A117" s="3" t="s">
        <v>119</v>
      </c>
      <c r="B117" s="3">
        <v>2499</v>
      </c>
      <c r="C117" s="3">
        <v>18.600000000000001</v>
      </c>
      <c r="D117" s="3">
        <f t="shared" si="3"/>
        <v>18600000</v>
      </c>
      <c r="E117" s="3">
        <f t="shared" si="2"/>
        <v>1.3435483870967742E-2</v>
      </c>
      <c r="F117" s="3"/>
      <c r="G117" s="3"/>
    </row>
    <row r="118" spans="1:7" x14ac:dyDescent="0.25">
      <c r="A118" s="3" t="s">
        <v>120</v>
      </c>
      <c r="B118" s="3">
        <v>2504</v>
      </c>
      <c r="C118" s="3">
        <v>18.600000000000001</v>
      </c>
      <c r="D118" s="3">
        <f t="shared" si="3"/>
        <v>18600000</v>
      </c>
      <c r="E118" s="3">
        <f t="shared" si="2"/>
        <v>1.346236559139785E-2</v>
      </c>
      <c r="F118" s="3"/>
      <c r="G118" s="3"/>
    </row>
    <row r="119" spans="1:7" x14ac:dyDescent="0.25">
      <c r="A119" s="3" t="s">
        <v>121</v>
      </c>
      <c r="B119" s="3">
        <v>2498</v>
      </c>
      <c r="C119" s="3">
        <v>18.600000000000001</v>
      </c>
      <c r="D119" s="3">
        <f t="shared" si="3"/>
        <v>18600000</v>
      </c>
      <c r="E119" s="3">
        <f t="shared" si="2"/>
        <v>1.3430107526881719E-2</v>
      </c>
      <c r="F119" s="3"/>
      <c r="G119" s="3"/>
    </row>
    <row r="120" spans="1:7" x14ac:dyDescent="0.25">
      <c r="A120" s="3" t="s">
        <v>122</v>
      </c>
      <c r="B120" s="3">
        <v>2498</v>
      </c>
      <c r="C120" s="3">
        <v>18.600000000000001</v>
      </c>
      <c r="D120" s="3">
        <f t="shared" si="3"/>
        <v>18600000</v>
      </c>
      <c r="E120" s="3">
        <f t="shared" si="2"/>
        <v>1.3430107526881719E-2</v>
      </c>
      <c r="F120" s="3"/>
      <c r="G120" s="3"/>
    </row>
    <row r="121" spans="1:7" x14ac:dyDescent="0.25">
      <c r="A121" s="3" t="s">
        <v>123</v>
      </c>
      <c r="B121" s="3">
        <v>2504</v>
      </c>
      <c r="C121" s="3">
        <v>18.600000000000001</v>
      </c>
      <c r="D121" s="3">
        <f t="shared" si="3"/>
        <v>18600000</v>
      </c>
      <c r="E121" s="3">
        <f t="shared" si="2"/>
        <v>1.346236559139785E-2</v>
      </c>
      <c r="F121" s="3"/>
      <c r="G121" s="3"/>
    </row>
    <row r="122" spans="1:7" x14ac:dyDescent="0.25">
      <c r="A122" s="3" t="s">
        <v>124</v>
      </c>
      <c r="B122" s="3">
        <v>2504</v>
      </c>
      <c r="C122" s="3">
        <v>18.600000000000001</v>
      </c>
      <c r="D122" s="3">
        <f t="shared" si="3"/>
        <v>18600000</v>
      </c>
      <c r="E122" s="3">
        <f t="shared" si="2"/>
        <v>1.346236559139785E-2</v>
      </c>
      <c r="F122" s="3"/>
      <c r="G122" s="3"/>
    </row>
    <row r="123" spans="1:7" x14ac:dyDescent="0.25">
      <c r="A123" s="3" t="s">
        <v>125</v>
      </c>
      <c r="B123" s="3">
        <v>2495</v>
      </c>
      <c r="C123" s="3">
        <v>18.600000000000001</v>
      </c>
      <c r="D123" s="3">
        <f t="shared" si="3"/>
        <v>18600000</v>
      </c>
      <c r="E123" s="3">
        <f t="shared" si="2"/>
        <v>1.3413978494623656E-2</v>
      </c>
      <c r="F123" s="3"/>
      <c r="G123" s="3"/>
    </row>
    <row r="124" spans="1:7" x14ac:dyDescent="0.25">
      <c r="A124" s="3" t="s">
        <v>126</v>
      </c>
      <c r="B124" s="3">
        <v>2496</v>
      </c>
      <c r="C124" s="3">
        <v>18.600000000000001</v>
      </c>
      <c r="D124" s="3">
        <f t="shared" si="3"/>
        <v>18600000</v>
      </c>
      <c r="E124" s="3">
        <f t="shared" si="2"/>
        <v>1.3419354838709678E-2</v>
      </c>
      <c r="F124" s="3"/>
      <c r="G124" s="3"/>
    </row>
    <row r="125" spans="1:7" x14ac:dyDescent="0.25">
      <c r="A125" s="3" t="s">
        <v>127</v>
      </c>
      <c r="B125" s="3">
        <v>2496</v>
      </c>
      <c r="C125" s="3">
        <v>18.600000000000001</v>
      </c>
      <c r="D125" s="3">
        <f t="shared" si="3"/>
        <v>18600000</v>
      </c>
      <c r="E125" s="3">
        <f t="shared" si="2"/>
        <v>1.3419354838709678E-2</v>
      </c>
      <c r="F125" s="3"/>
      <c r="G125" s="3"/>
    </row>
    <row r="126" spans="1:7" x14ac:dyDescent="0.25">
      <c r="A126" s="3" t="s">
        <v>128</v>
      </c>
      <c r="B126" s="3">
        <v>2496</v>
      </c>
      <c r="C126" s="3">
        <v>18.5</v>
      </c>
      <c r="D126" s="3">
        <f t="shared" si="3"/>
        <v>18500000</v>
      </c>
      <c r="E126" s="3">
        <f t="shared" si="2"/>
        <v>1.3491891891891891E-2</v>
      </c>
      <c r="F126" s="3"/>
      <c r="G126" s="3"/>
    </row>
    <row r="127" spans="1:7" x14ac:dyDescent="0.25">
      <c r="A127" s="3" t="s">
        <v>129</v>
      </c>
      <c r="B127" s="3">
        <v>2496</v>
      </c>
      <c r="C127" s="3">
        <v>18.600000000000001</v>
      </c>
      <c r="D127" s="3">
        <f t="shared" si="3"/>
        <v>18600000</v>
      </c>
      <c r="E127" s="3">
        <f t="shared" si="2"/>
        <v>1.3419354838709678E-2</v>
      </c>
      <c r="F127" s="3"/>
      <c r="G127" s="3"/>
    </row>
    <row r="128" spans="1:7" x14ac:dyDescent="0.25">
      <c r="A128" s="3" t="s">
        <v>130</v>
      </c>
      <c r="B128" s="3">
        <v>2496</v>
      </c>
      <c r="C128" s="3">
        <v>18.600000000000001</v>
      </c>
      <c r="D128" s="3">
        <f t="shared" si="3"/>
        <v>18600000</v>
      </c>
      <c r="E128" s="3">
        <f t="shared" si="2"/>
        <v>1.3419354838709678E-2</v>
      </c>
      <c r="F128" s="3"/>
      <c r="G128" s="3"/>
    </row>
    <row r="129" spans="1:7" x14ac:dyDescent="0.25">
      <c r="A129" s="3" t="s">
        <v>131</v>
      </c>
      <c r="B129" s="3">
        <v>2497</v>
      </c>
      <c r="C129" s="3">
        <v>18.600000000000001</v>
      </c>
      <c r="D129" s="3">
        <f t="shared" si="3"/>
        <v>18600000</v>
      </c>
      <c r="E129" s="3">
        <f t="shared" si="2"/>
        <v>1.3424731182795701E-2</v>
      </c>
      <c r="F129" s="3"/>
      <c r="G129" s="3"/>
    </row>
    <row r="130" spans="1:7" x14ac:dyDescent="0.25">
      <c r="A130" s="3" t="s">
        <v>132</v>
      </c>
      <c r="B130" s="3">
        <v>2500</v>
      </c>
      <c r="C130" s="3">
        <v>18.600000000000001</v>
      </c>
      <c r="D130" s="3">
        <f t="shared" si="3"/>
        <v>18600000</v>
      </c>
      <c r="E130" s="3">
        <f t="shared" ref="E130:E139" si="4">B130/D130*100</f>
        <v>1.3440860215053764E-2</v>
      </c>
      <c r="F130" s="3"/>
      <c r="G130" s="3"/>
    </row>
    <row r="131" spans="1:7" x14ac:dyDescent="0.25">
      <c r="A131" s="3" t="s">
        <v>133</v>
      </c>
      <c r="B131" s="3">
        <v>2504</v>
      </c>
      <c r="C131" s="3">
        <v>18.600000000000001</v>
      </c>
      <c r="D131" s="3">
        <f t="shared" ref="D131:D139" si="5">C131*1000000</f>
        <v>18600000</v>
      </c>
      <c r="E131" s="3">
        <f t="shared" si="4"/>
        <v>1.346236559139785E-2</v>
      </c>
      <c r="F131" s="3"/>
      <c r="G131" s="3"/>
    </row>
    <row r="132" spans="1:7" x14ac:dyDescent="0.25">
      <c r="A132" s="3" t="s">
        <v>134</v>
      </c>
      <c r="B132" s="3">
        <v>2499</v>
      </c>
      <c r="C132" s="3">
        <v>18.600000000000001</v>
      </c>
      <c r="D132" s="3">
        <f t="shared" si="5"/>
        <v>18600000</v>
      </c>
      <c r="E132" s="3">
        <f t="shared" si="4"/>
        <v>1.3435483870967742E-2</v>
      </c>
      <c r="F132" s="3"/>
      <c r="G132" s="3"/>
    </row>
    <row r="133" spans="1:7" x14ac:dyDescent="0.25">
      <c r="A133" s="3" t="s">
        <v>135</v>
      </c>
      <c r="B133" s="3">
        <v>2495</v>
      </c>
      <c r="C133" s="3">
        <v>18.600000000000001</v>
      </c>
      <c r="D133" s="3">
        <f t="shared" si="5"/>
        <v>18600000</v>
      </c>
      <c r="E133" s="3">
        <f t="shared" si="4"/>
        <v>1.3413978494623656E-2</v>
      </c>
      <c r="F133" s="3"/>
      <c r="G133" s="3"/>
    </row>
    <row r="134" spans="1:7" x14ac:dyDescent="0.25">
      <c r="A134" s="3" t="s">
        <v>136</v>
      </c>
      <c r="B134" s="3">
        <v>2497</v>
      </c>
      <c r="C134" s="3">
        <v>18.600000000000001</v>
      </c>
      <c r="D134" s="3">
        <f t="shared" si="5"/>
        <v>18600000</v>
      </c>
      <c r="E134" s="3">
        <f t="shared" si="4"/>
        <v>1.3424731182795701E-2</v>
      </c>
      <c r="F134" s="3"/>
      <c r="G134" s="3"/>
    </row>
    <row r="135" spans="1:7" x14ac:dyDescent="0.25">
      <c r="A135" s="3" t="s">
        <v>137</v>
      </c>
      <c r="B135" s="3">
        <v>2497</v>
      </c>
      <c r="C135" s="3">
        <v>18.600000000000001</v>
      </c>
      <c r="D135" s="3">
        <f t="shared" si="5"/>
        <v>18600000</v>
      </c>
      <c r="E135" s="3">
        <f t="shared" si="4"/>
        <v>1.3424731182795701E-2</v>
      </c>
      <c r="F135" s="3"/>
      <c r="G135" s="3"/>
    </row>
    <row r="136" spans="1:7" x14ac:dyDescent="0.25">
      <c r="A136" s="3" t="s">
        <v>138</v>
      </c>
      <c r="B136" s="3">
        <v>2497</v>
      </c>
      <c r="C136" s="3">
        <v>18.600000000000001</v>
      </c>
      <c r="D136" s="3">
        <f t="shared" si="5"/>
        <v>18600000</v>
      </c>
      <c r="E136" s="3">
        <f t="shared" si="4"/>
        <v>1.3424731182795701E-2</v>
      </c>
      <c r="F136" s="3"/>
      <c r="G136" s="3"/>
    </row>
    <row r="137" spans="1:7" x14ac:dyDescent="0.25">
      <c r="A137" s="3" t="s">
        <v>139</v>
      </c>
      <c r="B137" s="3">
        <v>2497</v>
      </c>
      <c r="C137" s="3">
        <v>18.600000000000001</v>
      </c>
      <c r="D137" s="3">
        <f t="shared" si="5"/>
        <v>18600000</v>
      </c>
      <c r="E137" s="3">
        <f t="shared" si="4"/>
        <v>1.3424731182795701E-2</v>
      </c>
      <c r="F137" s="3"/>
      <c r="G137" s="3"/>
    </row>
    <row r="138" spans="1:7" x14ac:dyDescent="0.25">
      <c r="A138" s="3" t="s">
        <v>140</v>
      </c>
      <c r="B138" s="3">
        <v>2497</v>
      </c>
      <c r="C138" s="3">
        <v>18.600000000000001</v>
      </c>
      <c r="D138" s="3">
        <f t="shared" si="5"/>
        <v>18600000</v>
      </c>
      <c r="E138" s="3">
        <f t="shared" si="4"/>
        <v>1.3424731182795701E-2</v>
      </c>
      <c r="F138" s="3"/>
      <c r="G138" s="3"/>
    </row>
    <row r="139" spans="1:7" x14ac:dyDescent="0.25">
      <c r="A139" s="3" t="s">
        <v>141</v>
      </c>
      <c r="B139" s="3">
        <v>1194</v>
      </c>
      <c r="C139" s="3">
        <v>19</v>
      </c>
      <c r="D139" s="3">
        <f t="shared" si="5"/>
        <v>19000000</v>
      </c>
      <c r="E139" s="3">
        <f t="shared" si="4"/>
        <v>6.2842105263157897E-3</v>
      </c>
      <c r="F139" s="3"/>
      <c r="G139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anishree Sathiyamoorthy</dc:creator>
  <cp:lastModifiedBy>Jananishree Sathiyamoorthy</cp:lastModifiedBy>
  <dcterms:created xsi:type="dcterms:W3CDTF">2025-11-11T07:53:05Z</dcterms:created>
  <dcterms:modified xsi:type="dcterms:W3CDTF">2025-11-11T07:53:25Z</dcterms:modified>
</cp:coreProperties>
</file>